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21" firstSheet="0" activeTab="1"/>
  </bookViews>
  <sheets>
    <sheet name="Functions (Genesets)" sheetId="1" state="visible" r:id="rId2"/>
    <sheet name="Enrichment Analysis Result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972" uniqueCount="1599">
  <si>
    <t xml:space="preserve">Manual Curation</t>
  </si>
  <si>
    <t xml:space="preserve">GO</t>
  </si>
  <si>
    <t xml:space="preserve">Mec. E.</t>
  </si>
  <si>
    <t xml:space="preserve">Heal E.</t>
  </si>
  <si>
    <t xml:space="preserve">EMT</t>
  </si>
  <si>
    <t xml:space="preserve">EMT.T2</t>
  </si>
  <si>
    <t xml:space="preserve">whGO (GO: 0042060)</t>
  </si>
  <si>
    <t xml:space="preserve">InflGO (GO: 0006954)</t>
  </si>
  <si>
    <t xml:space="preserve">rwGO (GO: 0009611)</t>
  </si>
  <si>
    <t xml:space="preserve">Acta2</t>
  </si>
  <si>
    <t xml:space="preserve">Actn1</t>
  </si>
  <si>
    <t xml:space="preserve">Ahnak</t>
  </si>
  <si>
    <t xml:space="preserve">Fgfr1op2</t>
  </si>
  <si>
    <t xml:space="preserve">Il19</t>
  </si>
  <si>
    <t xml:space="preserve">Nrp1</t>
  </si>
  <si>
    <t xml:space="preserve">Actg1</t>
  </si>
  <si>
    <t xml:space="preserve">Actn2</t>
  </si>
  <si>
    <t xml:space="preserve">Akt1</t>
  </si>
  <si>
    <t xml:space="preserve">Clec10a</t>
  </si>
  <si>
    <t xml:space="preserve">Rxra</t>
  </si>
  <si>
    <t xml:space="preserve">Npy5r</t>
  </si>
  <si>
    <t xml:space="preserve">Actn3</t>
  </si>
  <si>
    <t xml:space="preserve">Bmp7</t>
  </si>
  <si>
    <t xml:space="preserve">Mmp12</t>
  </si>
  <si>
    <t xml:space="preserve">Cd55</t>
  </si>
  <si>
    <t xml:space="preserve">Vamp7</t>
  </si>
  <si>
    <t xml:space="preserve">Cacna1a</t>
  </si>
  <si>
    <t xml:space="preserve">Actn4</t>
  </si>
  <si>
    <t xml:space="preserve">Cald1</t>
  </si>
  <si>
    <t xml:space="preserve">Igsf10</t>
  </si>
  <si>
    <t xml:space="preserve">Il17rc</t>
  </si>
  <si>
    <t xml:space="preserve">Rabgef1</t>
  </si>
  <si>
    <t xml:space="preserve">Cacna1b</t>
  </si>
  <si>
    <t xml:space="preserve">Ager</t>
  </si>
  <si>
    <t xml:space="preserve">Camk2n1</t>
  </si>
  <si>
    <t xml:space="preserve">Ninj2</t>
  </si>
  <si>
    <t xml:space="preserve">Tnfsf11</t>
  </si>
  <si>
    <t xml:space="preserve">Notch2</t>
  </si>
  <si>
    <t xml:space="preserve">Cacna1c</t>
  </si>
  <si>
    <t xml:space="preserve">Arhgef1</t>
  </si>
  <si>
    <t xml:space="preserve">Cav2</t>
  </si>
  <si>
    <t xml:space="preserve">Tm4sf4</t>
  </si>
  <si>
    <t xml:space="preserve">Il15</t>
  </si>
  <si>
    <t xml:space="preserve">Notch1</t>
  </si>
  <si>
    <t xml:space="preserve">Cacna1d</t>
  </si>
  <si>
    <t xml:space="preserve">Arhgef19</t>
  </si>
  <si>
    <t xml:space="preserve">Cdh2</t>
  </si>
  <si>
    <t xml:space="preserve">Plet1</t>
  </si>
  <si>
    <t xml:space="preserve">Il10</t>
  </si>
  <si>
    <t xml:space="preserve">Nos3</t>
  </si>
  <si>
    <t xml:space="preserve">Cacna1e</t>
  </si>
  <si>
    <t xml:space="preserve">Arhgef2</t>
  </si>
  <si>
    <t xml:space="preserve">Col4a1</t>
  </si>
  <si>
    <t xml:space="preserve">Tspan8</t>
  </si>
  <si>
    <t xml:space="preserve">Igfbp4</t>
  </si>
  <si>
    <t xml:space="preserve">Nos2</t>
  </si>
  <si>
    <t xml:space="preserve">Cacna1f</t>
  </si>
  <si>
    <t xml:space="preserve">Camk1</t>
  </si>
  <si>
    <t xml:space="preserve">Ctgf</t>
  </si>
  <si>
    <t xml:space="preserve">Tc2n</t>
  </si>
  <si>
    <t xml:space="preserve">Icam1</t>
  </si>
  <si>
    <t xml:space="preserve">Nog</t>
  </si>
  <si>
    <t xml:space="preserve">Cacna1g</t>
  </si>
  <si>
    <t xml:space="preserve">Camk2a</t>
  </si>
  <si>
    <t xml:space="preserve">Ctnnb1</t>
  </si>
  <si>
    <t xml:space="preserve">Fam46a</t>
  </si>
  <si>
    <t xml:space="preserve">Hp</t>
  </si>
  <si>
    <t xml:space="preserve">Brd4</t>
  </si>
  <si>
    <t xml:space="preserve">Cacna1h</t>
  </si>
  <si>
    <t xml:space="preserve">Camk2b</t>
  </si>
  <si>
    <t xml:space="preserve">Dsc2</t>
  </si>
  <si>
    <t xml:space="preserve">Fmod</t>
  </si>
  <si>
    <t xml:space="preserve">Hmox1</t>
  </si>
  <si>
    <t xml:space="preserve">Ninj1</t>
  </si>
  <si>
    <t xml:space="preserve">Cacna1i</t>
  </si>
  <si>
    <t xml:space="preserve">Camk2d</t>
  </si>
  <si>
    <t xml:space="preserve">Dsp</t>
  </si>
  <si>
    <t xml:space="preserve">Gp5</t>
  </si>
  <si>
    <t xml:space="preserve">Hmgb1</t>
  </si>
  <si>
    <t xml:space="preserve">Ngfr</t>
  </si>
  <si>
    <t xml:space="preserve">Cacna1s</t>
  </si>
  <si>
    <t xml:space="preserve">Camk2g</t>
  </si>
  <si>
    <t xml:space="preserve">Egfr</t>
  </si>
  <si>
    <t xml:space="preserve">Proc</t>
  </si>
  <si>
    <t xml:space="preserve">Cxcr6</t>
  </si>
  <si>
    <t xml:space="preserve">Nf1</t>
  </si>
  <si>
    <t xml:space="preserve">Cacna2d1</t>
  </si>
  <si>
    <t xml:space="preserve">Camk4</t>
  </si>
  <si>
    <t xml:space="preserve">Erbb3</t>
  </si>
  <si>
    <t xml:space="preserve">F11</t>
  </si>
  <si>
    <t xml:space="preserve">Mcph1</t>
  </si>
  <si>
    <t xml:space="preserve">Ctss</t>
  </si>
  <si>
    <t xml:space="preserve">Cacna2d2</t>
  </si>
  <si>
    <t xml:space="preserve">Cd14</t>
  </si>
  <si>
    <t xml:space="preserve">Esr1</t>
  </si>
  <si>
    <t xml:space="preserve">Mcam</t>
  </si>
  <si>
    <t xml:space="preserve">Duoxa2</t>
  </si>
  <si>
    <t xml:space="preserve">Ctsb</t>
  </si>
  <si>
    <t xml:space="preserve">Cacna2d3</t>
  </si>
  <si>
    <t xml:space="preserve">Cdc42</t>
  </si>
  <si>
    <t xml:space="preserve">F11r</t>
  </si>
  <si>
    <t xml:space="preserve">LOC100911551</t>
  </si>
  <si>
    <t xml:space="preserve">LOC100365814</t>
  </si>
  <si>
    <t xml:space="preserve">Myf6</t>
  </si>
  <si>
    <t xml:space="preserve">Cacna2d4</t>
  </si>
  <si>
    <t xml:space="preserve">Clec9a</t>
  </si>
  <si>
    <t xml:space="preserve">Fgfbp1</t>
  </si>
  <si>
    <t xml:space="preserve">Hbegf</t>
  </si>
  <si>
    <t xml:space="preserve">Hfe</t>
  </si>
  <si>
    <t xml:space="preserve">Myc</t>
  </si>
  <si>
    <t xml:space="preserve">Cacnb1</t>
  </si>
  <si>
    <t xml:space="preserve">Duox1</t>
  </si>
  <si>
    <t xml:space="preserve">Fgfr2</t>
  </si>
  <si>
    <t xml:space="preserve">Gp1ba</t>
  </si>
  <si>
    <t xml:space="preserve">Hck</t>
  </si>
  <si>
    <t xml:space="preserve">Msx2</t>
  </si>
  <si>
    <t xml:space="preserve">Cacnb2</t>
  </si>
  <si>
    <t xml:space="preserve">Fkbp1a</t>
  </si>
  <si>
    <t xml:space="preserve">Pros1</t>
  </si>
  <si>
    <t xml:space="preserve">Il36a</t>
  </si>
  <si>
    <t xml:space="preserve">Mstn</t>
  </si>
  <si>
    <t xml:space="preserve">Cacnb3</t>
  </si>
  <si>
    <t xml:space="preserve">Eltd1</t>
  </si>
  <si>
    <t xml:space="preserve">Fn1</t>
  </si>
  <si>
    <t xml:space="preserve">Klkb1</t>
  </si>
  <si>
    <t xml:space="preserve">C4b</t>
  </si>
  <si>
    <t xml:space="preserve">Prkcd</t>
  </si>
  <si>
    <t xml:space="preserve">Cacnb4</t>
  </si>
  <si>
    <t xml:space="preserve">Flt1</t>
  </si>
  <si>
    <t xml:space="preserve">Foxc2</t>
  </si>
  <si>
    <t xml:space="preserve">Adamts18</t>
  </si>
  <si>
    <t xml:space="preserve">Itgb6</t>
  </si>
  <si>
    <t xml:space="preserve">Cacng1</t>
  </si>
  <si>
    <t xml:space="preserve">Flt4</t>
  </si>
  <si>
    <t xml:space="preserve">Fzd7</t>
  </si>
  <si>
    <t xml:space="preserve">Reg3a</t>
  </si>
  <si>
    <t xml:space="preserve">Kng1</t>
  </si>
  <si>
    <t xml:space="preserve">Mbl2</t>
  </si>
  <si>
    <t xml:space="preserve">Cacng2</t>
  </si>
  <si>
    <t xml:space="preserve">Gng11</t>
  </si>
  <si>
    <t xml:space="preserve">RGD735065</t>
  </si>
  <si>
    <t xml:space="preserve">Klk1</t>
  </si>
  <si>
    <t xml:space="preserve">Ncam1</t>
  </si>
  <si>
    <t xml:space="preserve">Cacng3</t>
  </si>
  <si>
    <t xml:space="preserve">Fos</t>
  </si>
  <si>
    <t xml:space="preserve">Gsc</t>
  </si>
  <si>
    <t xml:space="preserve">Col5a1</t>
  </si>
  <si>
    <t xml:space="preserve">Jak3</t>
  </si>
  <si>
    <t xml:space="preserve">Pla2g4a</t>
  </si>
  <si>
    <t xml:space="preserve">Cacng4</t>
  </si>
  <si>
    <t xml:space="preserve">Grin1</t>
  </si>
  <si>
    <t xml:space="preserve">Gsk3b</t>
  </si>
  <si>
    <t xml:space="preserve">Hps5</t>
  </si>
  <si>
    <t xml:space="preserve">Jak2</t>
  </si>
  <si>
    <t xml:space="preserve">F13a1</t>
  </si>
  <si>
    <t xml:space="preserve">Cacng5</t>
  </si>
  <si>
    <t xml:space="preserve">Grin2b</t>
  </si>
  <si>
    <t xml:space="preserve">Scnn1g</t>
  </si>
  <si>
    <t xml:space="preserve">Itgam</t>
  </si>
  <si>
    <t xml:space="preserve">Il24</t>
  </si>
  <si>
    <t xml:space="preserve">Cacng6</t>
  </si>
  <si>
    <t xml:space="preserve">Grin3a</t>
  </si>
  <si>
    <t xml:space="preserve">Il1rn</t>
  </si>
  <si>
    <t xml:space="preserve">Scnn1b</t>
  </si>
  <si>
    <t xml:space="preserve">Mir21</t>
  </si>
  <si>
    <t xml:space="preserve">Pllp</t>
  </si>
  <si>
    <t xml:space="preserve">Cacng7</t>
  </si>
  <si>
    <t xml:space="preserve">Ilk</t>
  </si>
  <si>
    <t xml:space="preserve">F12</t>
  </si>
  <si>
    <t xml:space="preserve">Ins1</t>
  </si>
  <si>
    <t xml:space="preserve">Hopx</t>
  </si>
  <si>
    <t xml:space="preserve">Cacng8</t>
  </si>
  <si>
    <t xml:space="preserve">Jag1</t>
  </si>
  <si>
    <t xml:space="preserve">Dcbld2</t>
  </si>
  <si>
    <t xml:space="preserve">Cxcr2</t>
  </si>
  <si>
    <t xml:space="preserve">Lyst</t>
  </si>
  <si>
    <t xml:space="preserve">Gja1</t>
  </si>
  <si>
    <t xml:space="preserve">Igf1</t>
  </si>
  <si>
    <t xml:space="preserve">Map1b</t>
  </si>
  <si>
    <t xml:space="preserve">Mustn1</t>
  </si>
  <si>
    <t xml:space="preserve">Il6</t>
  </si>
  <si>
    <t xml:space="preserve">Serpinb2</t>
  </si>
  <si>
    <t xml:space="preserve">Gja10</t>
  </si>
  <si>
    <t xml:space="preserve">Itpr1</t>
  </si>
  <si>
    <t xml:space="preserve">Mitf</t>
  </si>
  <si>
    <t xml:space="preserve">Tmprss6</t>
  </si>
  <si>
    <t xml:space="preserve">Il5</t>
  </si>
  <si>
    <t xml:space="preserve">Ptprj</t>
  </si>
  <si>
    <t xml:space="preserve">Gja3</t>
  </si>
  <si>
    <t xml:space="preserve">Lama1</t>
  </si>
  <si>
    <t xml:space="preserve">Mmp2</t>
  </si>
  <si>
    <t xml:space="preserve">Amica1</t>
  </si>
  <si>
    <t xml:space="preserve">Ccl24</t>
  </si>
  <si>
    <t xml:space="preserve">Ptprf</t>
  </si>
  <si>
    <t xml:space="preserve">Gja4</t>
  </si>
  <si>
    <t xml:space="preserve">Lmnb2</t>
  </si>
  <si>
    <t xml:space="preserve">Mmp3</t>
  </si>
  <si>
    <t xml:space="preserve">Stab2</t>
  </si>
  <si>
    <t xml:space="preserve">Mir147</t>
  </si>
  <si>
    <t xml:space="preserve">Park7</t>
  </si>
  <si>
    <t xml:space="preserve">Gja5</t>
  </si>
  <si>
    <t xml:space="preserve">Myh2</t>
  </si>
  <si>
    <t xml:space="preserve">Mmp9</t>
  </si>
  <si>
    <t xml:space="preserve">Gjd4</t>
  </si>
  <si>
    <t xml:space="preserve">Hyal1</t>
  </si>
  <si>
    <t xml:space="preserve">Il20rb</t>
  </si>
  <si>
    <t xml:space="preserve">Gjb1</t>
  </si>
  <si>
    <t xml:space="preserve">Myl2</t>
  </si>
  <si>
    <t xml:space="preserve">Msn</t>
  </si>
  <si>
    <t xml:space="preserve">Hpse</t>
  </si>
  <si>
    <t xml:space="preserve">Chia</t>
  </si>
  <si>
    <t xml:space="preserve">Ptgis</t>
  </si>
  <si>
    <t xml:space="preserve">Gjb2</t>
  </si>
  <si>
    <t xml:space="preserve">Nfkb1</t>
  </si>
  <si>
    <t xml:space="preserve">Nodal</t>
  </si>
  <si>
    <t xml:space="preserve">Lcp1</t>
  </si>
  <si>
    <t xml:space="preserve">Tlr6</t>
  </si>
  <si>
    <t xml:space="preserve">Ptger3</t>
  </si>
  <si>
    <t xml:space="preserve">Gjb3</t>
  </si>
  <si>
    <t xml:space="preserve">Nfkb2</t>
  </si>
  <si>
    <t xml:space="preserve">Anxa5</t>
  </si>
  <si>
    <t xml:space="preserve">LOC100362339</t>
  </si>
  <si>
    <t xml:space="preserve">Gjb4</t>
  </si>
  <si>
    <t xml:space="preserve">Ocln</t>
  </si>
  <si>
    <t xml:space="preserve">Reg3g</t>
  </si>
  <si>
    <t xml:space="preserve">C5ar2</t>
  </si>
  <si>
    <t xml:space="preserve">Il22</t>
  </si>
  <si>
    <t xml:space="preserve">Gjb5</t>
  </si>
  <si>
    <t xml:space="preserve">Nox1</t>
  </si>
  <si>
    <t xml:space="preserve">Pdgfrb</t>
  </si>
  <si>
    <t xml:space="preserve">Enpp4</t>
  </si>
  <si>
    <t xml:space="preserve">Il4r</t>
  </si>
  <si>
    <t xml:space="preserve">Gjb6</t>
  </si>
  <si>
    <t xml:space="preserve">P2rx2</t>
  </si>
  <si>
    <t xml:space="preserve">Plek2</t>
  </si>
  <si>
    <t xml:space="preserve">Ptpn12</t>
  </si>
  <si>
    <t xml:space="preserve">Il4</t>
  </si>
  <si>
    <t xml:space="preserve">Gjc2</t>
  </si>
  <si>
    <t xml:space="preserve">P2rx4</t>
  </si>
  <si>
    <t xml:space="preserve">Ppp3r1</t>
  </si>
  <si>
    <t xml:space="preserve">F2rl2</t>
  </si>
  <si>
    <t xml:space="preserve">Il3</t>
  </si>
  <si>
    <t xml:space="preserve">Il1rl2</t>
  </si>
  <si>
    <t xml:space="preserve">Gjc3</t>
  </si>
  <si>
    <t xml:space="preserve">P2rx7</t>
  </si>
  <si>
    <t xml:space="preserve">Ptk2</t>
  </si>
  <si>
    <t xml:space="preserve">Treml1</t>
  </si>
  <si>
    <t xml:space="preserve">Il2ra</t>
  </si>
  <si>
    <t xml:space="preserve">Vwf</t>
  </si>
  <si>
    <t xml:space="preserve">Gjd2</t>
  </si>
  <si>
    <t xml:space="preserve">P2ry2</t>
  </si>
  <si>
    <t xml:space="preserve">Ptp4a1</t>
  </si>
  <si>
    <t xml:space="preserve">F9</t>
  </si>
  <si>
    <t xml:space="preserve">Il1rl1</t>
  </si>
  <si>
    <t xml:space="preserve">Casp12</t>
  </si>
  <si>
    <t xml:space="preserve">Gjd3</t>
  </si>
  <si>
    <t xml:space="preserve">Pak1</t>
  </si>
  <si>
    <t xml:space="preserve">Rac1</t>
  </si>
  <si>
    <t xml:space="preserve">Otog</t>
  </si>
  <si>
    <t xml:space="preserve">Il1r1</t>
  </si>
  <si>
    <t xml:space="preserve">Casp4</t>
  </si>
  <si>
    <t xml:space="preserve">Panx1</t>
  </si>
  <si>
    <t xml:space="preserve">Rgs2</t>
  </si>
  <si>
    <t xml:space="preserve">Ahnak2</t>
  </si>
  <si>
    <t xml:space="preserve">Il1b</t>
  </si>
  <si>
    <t xml:space="preserve">Prkca</t>
  </si>
  <si>
    <t xml:space="preserve">Gje1</t>
  </si>
  <si>
    <t xml:space="preserve">Panx2</t>
  </si>
  <si>
    <t xml:space="preserve">Serpine1</t>
  </si>
  <si>
    <t xml:space="preserve">Fibp</t>
  </si>
  <si>
    <t xml:space="preserve">Il1a</t>
  </si>
  <si>
    <t xml:space="preserve">Pparg</t>
  </si>
  <si>
    <t xml:space="preserve">Gnb1</t>
  </si>
  <si>
    <t xml:space="preserve">Pdgfa</t>
  </si>
  <si>
    <t xml:space="preserve">Sip1</t>
  </si>
  <si>
    <t xml:space="preserve">Gp1bb</t>
  </si>
  <si>
    <t xml:space="preserve">Il18</t>
  </si>
  <si>
    <t xml:space="preserve">Ppard</t>
  </si>
  <si>
    <t xml:space="preserve">Itgb1</t>
  </si>
  <si>
    <t xml:space="preserve">Pdgfb</t>
  </si>
  <si>
    <t xml:space="preserve">Smad2</t>
  </si>
  <si>
    <t xml:space="preserve">Plg</t>
  </si>
  <si>
    <t xml:space="preserve">Il17a</t>
  </si>
  <si>
    <t xml:space="preserve">Ppara</t>
  </si>
  <si>
    <t xml:space="preserve">Pdgfc</t>
  </si>
  <si>
    <t xml:space="preserve">Snai1</t>
  </si>
  <si>
    <t xml:space="preserve">Procr</t>
  </si>
  <si>
    <t xml:space="preserve">Ccr2</t>
  </si>
  <si>
    <t xml:space="preserve">Plau</t>
  </si>
  <si>
    <t xml:space="preserve">Pdgfd</t>
  </si>
  <si>
    <t xml:space="preserve">Snai3</t>
  </si>
  <si>
    <t xml:space="preserve">Tff3</t>
  </si>
  <si>
    <t xml:space="preserve">Chi3l1</t>
  </si>
  <si>
    <t xml:space="preserve">Plat</t>
  </si>
  <si>
    <t xml:space="preserve">Mylk</t>
  </si>
  <si>
    <t xml:space="preserve">Sox10</t>
  </si>
  <si>
    <t xml:space="preserve">Cpb2</t>
  </si>
  <si>
    <t xml:space="preserve">Il23a</t>
  </si>
  <si>
    <t xml:space="preserve">Orai1</t>
  </si>
  <si>
    <t xml:space="preserve">Prkcb</t>
  </si>
  <si>
    <t xml:space="preserve">Sparc</t>
  </si>
  <si>
    <t xml:space="preserve">Efemp2</t>
  </si>
  <si>
    <t xml:space="preserve">F2rl1</t>
  </si>
  <si>
    <t xml:space="preserve">Pkm</t>
  </si>
  <si>
    <t xml:space="preserve">Orai2</t>
  </si>
  <si>
    <t xml:space="preserve">Spp1</t>
  </si>
  <si>
    <t xml:space="preserve">Myl9</t>
  </si>
  <si>
    <t xml:space="preserve">Ace</t>
  </si>
  <si>
    <t xml:space="preserve">Pf4</t>
  </si>
  <si>
    <t xml:space="preserve">Orai3</t>
  </si>
  <si>
    <t xml:space="preserve">Prkce</t>
  </si>
  <si>
    <t xml:space="preserve">Stat3</t>
  </si>
  <si>
    <t xml:space="preserve">Proz</t>
  </si>
  <si>
    <t xml:space="preserve">Il17ra</t>
  </si>
  <si>
    <t xml:space="preserve">Serpinc1</t>
  </si>
  <si>
    <t xml:space="preserve">Prkcg</t>
  </si>
  <si>
    <t xml:space="preserve">Steap1</t>
  </si>
  <si>
    <t xml:space="preserve">F8</t>
  </si>
  <si>
    <t xml:space="preserve">Lat</t>
  </si>
  <si>
    <t xml:space="preserve">Wnt1</t>
  </si>
  <si>
    <t xml:space="preserve">Picalm</t>
  </si>
  <si>
    <t xml:space="preserve">Prkch</t>
  </si>
  <si>
    <t xml:space="preserve">Tcf3</t>
  </si>
  <si>
    <t xml:space="preserve">Csf1r</t>
  </si>
  <si>
    <t xml:space="preserve">Fem1a</t>
  </si>
  <si>
    <t xml:space="preserve">Plcb1</t>
  </si>
  <si>
    <t xml:space="preserve">Prkci</t>
  </si>
  <si>
    <t xml:space="preserve">Tcf4</t>
  </si>
  <si>
    <t xml:space="preserve">Ptafr</t>
  </si>
  <si>
    <t xml:space="preserve">Pou2f3</t>
  </si>
  <si>
    <t xml:space="preserve">Plcb3</t>
  </si>
  <si>
    <t xml:space="preserve">Prkcq</t>
  </si>
  <si>
    <t xml:space="preserve">Tfpi2</t>
  </si>
  <si>
    <t xml:space="preserve">Prcp</t>
  </si>
  <si>
    <t xml:space="preserve">Crp</t>
  </si>
  <si>
    <t xml:space="preserve">P2ry12</t>
  </si>
  <si>
    <t xml:space="preserve">Plcd3</t>
  </si>
  <si>
    <t xml:space="preserve">Prkcz</t>
  </si>
  <si>
    <t xml:space="preserve">Tgfb1</t>
  </si>
  <si>
    <t xml:space="preserve">Scara5</t>
  </si>
  <si>
    <t xml:space="preserve">Mefv</t>
  </si>
  <si>
    <t xml:space="preserve">Timp1</t>
  </si>
  <si>
    <t xml:space="preserve">Plcg1</t>
  </si>
  <si>
    <t xml:space="preserve">Prkd1</t>
  </si>
  <si>
    <t xml:space="preserve">Tgfb2</t>
  </si>
  <si>
    <t xml:space="preserve">Stxbp5</t>
  </si>
  <si>
    <t xml:space="preserve">Vamp3</t>
  </si>
  <si>
    <t xml:space="preserve">Plch1</t>
  </si>
  <si>
    <t xml:space="preserve">Prkd2</t>
  </si>
  <si>
    <t xml:space="preserve">Tgfb3</t>
  </si>
  <si>
    <t xml:space="preserve">Vegfb</t>
  </si>
  <si>
    <t xml:space="preserve">Crhbp</t>
  </si>
  <si>
    <t xml:space="preserve">Vim</t>
  </si>
  <si>
    <t xml:space="preserve">Plch2</t>
  </si>
  <si>
    <t xml:space="preserve">Prkd3</t>
  </si>
  <si>
    <t xml:space="preserve">Serping1</t>
  </si>
  <si>
    <t xml:space="preserve">Psmb4</t>
  </si>
  <si>
    <t xml:space="preserve">Pdgfra</t>
  </si>
  <si>
    <t xml:space="preserve">Tmeff1</t>
  </si>
  <si>
    <t xml:space="preserve">Ano6</t>
  </si>
  <si>
    <t xml:space="preserve">Lbp</t>
  </si>
  <si>
    <t xml:space="preserve">Ryr1</t>
  </si>
  <si>
    <t xml:space="preserve">Rhoa</t>
  </si>
  <si>
    <t xml:space="preserve">Tmem132a</t>
  </si>
  <si>
    <t xml:space="preserve">Ddr1</t>
  </si>
  <si>
    <t xml:space="preserve">Psma1</t>
  </si>
  <si>
    <t xml:space="preserve">Ryr2</t>
  </si>
  <si>
    <t xml:space="preserve">Rock1</t>
  </si>
  <si>
    <t xml:space="preserve">Tspan13</t>
  </si>
  <si>
    <t xml:space="preserve">F7</t>
  </si>
  <si>
    <t xml:space="preserve">Kcnj10</t>
  </si>
  <si>
    <t xml:space="preserve">Stk39</t>
  </si>
  <si>
    <t xml:space="preserve">Ryr3</t>
  </si>
  <si>
    <t xml:space="preserve">Rock2</t>
  </si>
  <si>
    <t xml:space="preserve">Twist1</t>
  </si>
  <si>
    <t xml:space="preserve">Pdpn</t>
  </si>
  <si>
    <t xml:space="preserve">Pcsk1</t>
  </si>
  <si>
    <t xml:space="preserve">Tpcn1</t>
  </si>
  <si>
    <t xml:space="preserve">S100a1</t>
  </si>
  <si>
    <t xml:space="preserve">Vcan</t>
  </si>
  <si>
    <t xml:space="preserve">Wnt7a</t>
  </si>
  <si>
    <t xml:space="preserve">Foxf1</t>
  </si>
  <si>
    <t xml:space="preserve">Itga2</t>
  </si>
  <si>
    <t xml:space="preserve">Tpcn2</t>
  </si>
  <si>
    <t xml:space="preserve">S100a10</t>
  </si>
  <si>
    <t xml:space="preserve">Vkorc1</t>
  </si>
  <si>
    <t xml:space="preserve">Plgrkt</t>
  </si>
  <si>
    <t xml:space="preserve">Pax6</t>
  </si>
  <si>
    <t xml:space="preserve">S100a11</t>
  </si>
  <si>
    <t xml:space="preserve">Vps13a</t>
  </si>
  <si>
    <t xml:space="preserve">Ubash3b</t>
  </si>
  <si>
    <t xml:space="preserve">Gpx1</t>
  </si>
  <si>
    <t xml:space="preserve">S100a13</t>
  </si>
  <si>
    <t xml:space="preserve">Wnt11</t>
  </si>
  <si>
    <t xml:space="preserve">Lbh</t>
  </si>
  <si>
    <t xml:space="preserve">Vnn1</t>
  </si>
  <si>
    <t xml:space="preserve">S100a16</t>
  </si>
  <si>
    <t xml:space="preserve">Wnt5a</t>
  </si>
  <si>
    <t xml:space="preserve">Itga5</t>
  </si>
  <si>
    <t xml:space="preserve">Ndfip1</t>
  </si>
  <si>
    <t xml:space="preserve">S100a3</t>
  </si>
  <si>
    <t xml:space="preserve">Wnt5b</t>
  </si>
  <si>
    <t xml:space="preserve">Ina</t>
  </si>
  <si>
    <t xml:space="preserve">Setd6</t>
  </si>
  <si>
    <t xml:space="preserve">P2ry1</t>
  </si>
  <si>
    <t xml:space="preserve">S100a4</t>
  </si>
  <si>
    <t xml:space="preserve">Zeb1</t>
  </si>
  <si>
    <t xml:space="preserve">Fcgr3a</t>
  </si>
  <si>
    <t xml:space="preserve">Aoah</t>
  </si>
  <si>
    <t xml:space="preserve">P2rx1</t>
  </si>
  <si>
    <t xml:space="preserve">S100a5</t>
  </si>
  <si>
    <t xml:space="preserve">Zeb2</t>
  </si>
  <si>
    <t xml:space="preserve">F2rl3</t>
  </si>
  <si>
    <t xml:space="preserve">Oprm1</t>
  </si>
  <si>
    <t xml:space="preserve">S100a6</t>
  </si>
  <si>
    <t xml:space="preserve">Nbeal2</t>
  </si>
  <si>
    <t xml:space="preserve">Ggt5</t>
  </si>
  <si>
    <t xml:space="preserve">Adamts12</t>
  </si>
  <si>
    <t xml:space="preserve">S100a8</t>
  </si>
  <si>
    <t xml:space="preserve">F10</t>
  </si>
  <si>
    <t xml:space="preserve">Ggt1</t>
  </si>
  <si>
    <t xml:space="preserve">Ntrk3</t>
  </si>
  <si>
    <t xml:space="preserve">S100a9</t>
  </si>
  <si>
    <t xml:space="preserve">Atl1</t>
  </si>
  <si>
    <t xml:space="preserve">Arhgap24</t>
  </si>
  <si>
    <t xml:space="preserve">Sigirr</t>
  </si>
  <si>
    <t xml:space="preserve">Musk</t>
  </si>
  <si>
    <t xml:space="preserve">S100b</t>
  </si>
  <si>
    <t xml:space="preserve">Col1a1</t>
  </si>
  <si>
    <t xml:space="preserve">Eno3</t>
  </si>
  <si>
    <t xml:space="preserve">Nefl</t>
  </si>
  <si>
    <t xml:space="preserve">S100z</t>
  </si>
  <si>
    <t xml:space="preserve">Col3a1</t>
  </si>
  <si>
    <t xml:space="preserve">F2</t>
  </si>
  <si>
    <t xml:space="preserve">Fgg</t>
  </si>
  <si>
    <t xml:space="preserve">Sbno2</t>
  </si>
  <si>
    <t xml:space="preserve">Sod1</t>
  </si>
  <si>
    <t xml:space="preserve">Tgfbr2</t>
  </si>
  <si>
    <t xml:space="preserve">G6b</t>
  </si>
  <si>
    <t xml:space="preserve">Pde5a</t>
  </si>
  <si>
    <t xml:space="preserve">Met</t>
  </si>
  <si>
    <t xml:space="preserve">Sod2</t>
  </si>
  <si>
    <t xml:space="preserve">Map2k1</t>
  </si>
  <si>
    <t xml:space="preserve">F5</t>
  </si>
  <si>
    <t xml:space="preserve">Tspan2</t>
  </si>
  <si>
    <t xml:space="preserve">Pglyrp1</t>
  </si>
  <si>
    <t xml:space="preserve">Sod3</t>
  </si>
  <si>
    <t xml:space="preserve">Mapk14</t>
  </si>
  <si>
    <t xml:space="preserve">Hps4</t>
  </si>
  <si>
    <t xml:space="preserve">Tnfaip3</t>
  </si>
  <si>
    <t xml:space="preserve">Cd46</t>
  </si>
  <si>
    <t xml:space="preserve">Stc1</t>
  </si>
  <si>
    <t xml:space="preserve">Apoh</t>
  </si>
  <si>
    <t xml:space="preserve">Cxcl2</t>
  </si>
  <si>
    <t xml:space="preserve">Mas1</t>
  </si>
  <si>
    <t xml:space="preserve">Trpm1</t>
  </si>
  <si>
    <t xml:space="preserve">Notch3</t>
  </si>
  <si>
    <t xml:space="preserve">Tff1</t>
  </si>
  <si>
    <t xml:space="preserve">Trpm3</t>
  </si>
  <si>
    <t xml:space="preserve">Notch4</t>
  </si>
  <si>
    <t xml:space="preserve">Il10rb</t>
  </si>
  <si>
    <t xml:space="preserve">Pde2a</t>
  </si>
  <si>
    <t xml:space="preserve">Trpm6</t>
  </si>
  <si>
    <t xml:space="preserve">Dll1</t>
  </si>
  <si>
    <t xml:space="preserve">Lox</t>
  </si>
  <si>
    <t xml:space="preserve">Smad3</t>
  </si>
  <si>
    <t xml:space="preserve">Trpm7</t>
  </si>
  <si>
    <t xml:space="preserve">Dll3</t>
  </si>
  <si>
    <t xml:space="preserve">Gap43</t>
  </si>
  <si>
    <t xml:space="preserve">Fcer1g</t>
  </si>
  <si>
    <t xml:space="preserve">Trpm8</t>
  </si>
  <si>
    <t xml:space="preserve">Dll4</t>
  </si>
  <si>
    <t xml:space="preserve">Csrp1</t>
  </si>
  <si>
    <t xml:space="preserve">Ms4a2</t>
  </si>
  <si>
    <t xml:space="preserve">Smad1</t>
  </si>
  <si>
    <t xml:space="preserve">Jag2</t>
  </si>
  <si>
    <t xml:space="preserve">Dysf</t>
  </si>
  <si>
    <t xml:space="preserve">Fcer1a</t>
  </si>
  <si>
    <t xml:space="preserve">Lta</t>
  </si>
  <si>
    <t xml:space="preserve">Mapk1</t>
  </si>
  <si>
    <t xml:space="preserve">Thbd</t>
  </si>
  <si>
    <t xml:space="preserve">F3</t>
  </si>
  <si>
    <t xml:space="preserve">Smad4</t>
  </si>
  <si>
    <t xml:space="preserve">Itga9</t>
  </si>
  <si>
    <t xml:space="preserve">F2r</t>
  </si>
  <si>
    <t xml:space="preserve">LOC100363178</t>
  </si>
  <si>
    <t xml:space="preserve">Rho</t>
  </si>
  <si>
    <t xml:space="preserve">Myof</t>
  </si>
  <si>
    <t xml:space="preserve">Cela1</t>
  </si>
  <si>
    <t xml:space="preserve">Ghsr</t>
  </si>
  <si>
    <t xml:space="preserve">Pik3ca</t>
  </si>
  <si>
    <t xml:space="preserve">Metap1</t>
  </si>
  <si>
    <t xml:space="preserve">Wnt4</t>
  </si>
  <si>
    <t xml:space="preserve">Pik3cb</t>
  </si>
  <si>
    <t xml:space="preserve">Ppap2b</t>
  </si>
  <si>
    <t xml:space="preserve">B4galt1</t>
  </si>
  <si>
    <t xml:space="preserve">Nrg1</t>
  </si>
  <si>
    <t xml:space="preserve">Pik3cg</t>
  </si>
  <si>
    <t xml:space="preserve">Ccm2l</t>
  </si>
  <si>
    <t xml:space="preserve">Ednrb</t>
  </si>
  <si>
    <t xml:space="preserve">Anxa2</t>
  </si>
  <si>
    <t xml:space="preserve">Pik3cd</t>
  </si>
  <si>
    <t xml:space="preserve">Lnp</t>
  </si>
  <si>
    <t xml:space="preserve">Ednra</t>
  </si>
  <si>
    <t xml:space="preserve">Mif</t>
  </si>
  <si>
    <t xml:space="preserve">Kras</t>
  </si>
  <si>
    <t xml:space="preserve">Hps6</t>
  </si>
  <si>
    <t xml:space="preserve">Hras</t>
  </si>
  <si>
    <t xml:space="preserve">C9</t>
  </si>
  <si>
    <t xml:space="preserve">Duoxa1</t>
  </si>
  <si>
    <t xml:space="preserve">Txn1</t>
  </si>
  <si>
    <t xml:space="preserve">Cd44</t>
  </si>
  <si>
    <t xml:space="preserve">Bloc1s4</t>
  </si>
  <si>
    <t xml:space="preserve">Isl1</t>
  </si>
  <si>
    <t xml:space="preserve">Max</t>
  </si>
  <si>
    <t xml:space="preserve">Cdh1</t>
  </si>
  <si>
    <t xml:space="preserve">C1galt1c1</t>
  </si>
  <si>
    <t xml:space="preserve">Nt5e</t>
  </si>
  <si>
    <t xml:space="preserve">Thbs1</t>
  </si>
  <si>
    <t xml:space="preserve">Cdh3</t>
  </si>
  <si>
    <t xml:space="preserve">Bnc1</t>
  </si>
  <si>
    <t xml:space="preserve">Jam3</t>
  </si>
  <si>
    <t xml:space="preserve">Dtnbp1</t>
  </si>
  <si>
    <t xml:space="preserve">Entpd1</t>
  </si>
  <si>
    <t xml:space="preserve">C5ar1</t>
  </si>
  <si>
    <t xml:space="preserve">LOC100911324</t>
  </si>
  <si>
    <t xml:space="preserve">Ppbp</t>
  </si>
  <si>
    <t xml:space="preserve">Socs3</t>
  </si>
  <si>
    <t xml:space="preserve">Ccr1l1</t>
  </si>
  <si>
    <t xml:space="preserve">Tgm2</t>
  </si>
  <si>
    <t xml:space="preserve">Itga3</t>
  </si>
  <si>
    <t xml:space="preserve">Shpk</t>
  </si>
  <si>
    <t xml:space="preserve">Tnc</t>
  </si>
  <si>
    <t xml:space="preserve">Itga4</t>
  </si>
  <si>
    <t xml:space="preserve">Tec</t>
  </si>
  <si>
    <t xml:space="preserve">Il22ra2</t>
  </si>
  <si>
    <t xml:space="preserve">Tlr11</t>
  </si>
  <si>
    <t xml:space="preserve">Itgae</t>
  </si>
  <si>
    <t xml:space="preserve">Selp</t>
  </si>
  <si>
    <t xml:space="preserve">Tfrc</t>
  </si>
  <si>
    <t xml:space="preserve">Mta1</t>
  </si>
  <si>
    <t xml:space="preserve">Itgal</t>
  </si>
  <si>
    <t xml:space="preserve">C1qtnf1</t>
  </si>
  <si>
    <t xml:space="preserve">Epha3</t>
  </si>
  <si>
    <t xml:space="preserve">Lyn</t>
  </si>
  <si>
    <t xml:space="preserve">Cd109</t>
  </si>
  <si>
    <t xml:space="preserve">Slc7a2</t>
  </si>
  <si>
    <t xml:space="preserve">Itgav</t>
  </si>
  <si>
    <t xml:space="preserve">Stx2</t>
  </si>
  <si>
    <t xml:space="preserve">Hyal3</t>
  </si>
  <si>
    <t xml:space="preserve">P2rx5</t>
  </si>
  <si>
    <t xml:space="preserve">Lxn</t>
  </si>
  <si>
    <t xml:space="preserve">Aoc3</t>
  </si>
  <si>
    <t xml:space="preserve">Itgb2</t>
  </si>
  <si>
    <t xml:space="preserve">Ier3</t>
  </si>
  <si>
    <t xml:space="preserve">Itgb4</t>
  </si>
  <si>
    <t xml:space="preserve">Serpina5</t>
  </si>
  <si>
    <t xml:space="preserve">Myd88</t>
  </si>
  <si>
    <t xml:space="preserve">Mmp14</t>
  </si>
  <si>
    <t xml:space="preserve">Cd209b</t>
  </si>
  <si>
    <t xml:space="preserve">Rbpj</t>
  </si>
  <si>
    <t xml:space="preserve">Mmp15</t>
  </si>
  <si>
    <t xml:space="preserve">Tnfrsf12a</t>
  </si>
  <si>
    <t xml:space="preserve">Chst1</t>
  </si>
  <si>
    <t xml:space="preserve">Mmp16</t>
  </si>
  <si>
    <t xml:space="preserve">Srsf6</t>
  </si>
  <si>
    <t xml:space="preserve">LOC100911881</t>
  </si>
  <si>
    <t xml:space="preserve">Syt7</t>
  </si>
  <si>
    <t xml:space="preserve">Dusp10</t>
  </si>
  <si>
    <t xml:space="preserve">Ncam2</t>
  </si>
  <si>
    <t xml:space="preserve">Igfbp1</t>
  </si>
  <si>
    <t xml:space="preserve">Nfkbiz</t>
  </si>
  <si>
    <t xml:space="preserve">Dst</t>
  </si>
  <si>
    <t xml:space="preserve">Pecam1</t>
  </si>
  <si>
    <t xml:space="preserve">Fermt3</t>
  </si>
  <si>
    <t xml:space="preserve">Tril</t>
  </si>
  <si>
    <t xml:space="preserve">Sele</t>
  </si>
  <si>
    <t xml:space="preserve">Itga2b</t>
  </si>
  <si>
    <t xml:space="preserve">Hamp</t>
  </si>
  <si>
    <t xml:space="preserve">Cyp1a1</t>
  </si>
  <si>
    <t xml:space="preserve">Sell</t>
  </si>
  <si>
    <t xml:space="preserve">Bin3</t>
  </si>
  <si>
    <t xml:space="preserve">Casp6</t>
  </si>
  <si>
    <t xml:space="preserve">Il5ra</t>
  </si>
  <si>
    <t xml:space="preserve">Cst3</t>
  </si>
  <si>
    <t xml:space="preserve">Sgce</t>
  </si>
  <si>
    <t xml:space="preserve">Fntb</t>
  </si>
  <si>
    <t xml:space="preserve">Ankrd42</t>
  </si>
  <si>
    <t xml:space="preserve">Syt1</t>
  </si>
  <si>
    <t xml:space="preserve">Tfpi</t>
  </si>
  <si>
    <t xml:space="preserve">Nrros</t>
  </si>
  <si>
    <t xml:space="preserve">Cspg5</t>
  </si>
  <si>
    <t xml:space="preserve">Vcam1</t>
  </si>
  <si>
    <t xml:space="preserve">Rora</t>
  </si>
  <si>
    <t xml:space="preserve">Dcn</t>
  </si>
  <si>
    <t xml:space="preserve">Itgad</t>
  </si>
  <si>
    <t xml:space="preserve">Eif2ak1</t>
  </si>
  <si>
    <t xml:space="preserve">Ctnna2</t>
  </si>
  <si>
    <t xml:space="preserve">Ajuba</t>
  </si>
  <si>
    <t xml:space="preserve">Itih4</t>
  </si>
  <si>
    <t xml:space="preserve">Dpysl3</t>
  </si>
  <si>
    <t xml:space="preserve">Cntn1</t>
  </si>
  <si>
    <t xml:space="preserve">Serpind1</t>
  </si>
  <si>
    <t xml:space="preserve">Foxp3</t>
  </si>
  <si>
    <t xml:space="preserve">Sdc2</t>
  </si>
  <si>
    <t xml:space="preserve">Col6a1</t>
  </si>
  <si>
    <t xml:space="preserve">Serpina10</t>
  </si>
  <si>
    <t xml:space="preserve">RT1-Db1</t>
  </si>
  <si>
    <t xml:space="preserve">Col8a1</t>
  </si>
  <si>
    <t xml:space="preserve">Myl12a</t>
  </si>
  <si>
    <t xml:space="preserve">Elf3</t>
  </si>
  <si>
    <t xml:space="preserve">Emilin1</t>
  </si>
  <si>
    <t xml:space="preserve">Pdia6</t>
  </si>
  <si>
    <t xml:space="preserve">Afap1l2</t>
  </si>
  <si>
    <t xml:space="preserve">Hapln1</t>
  </si>
  <si>
    <t xml:space="preserve">Nlrp3</t>
  </si>
  <si>
    <t xml:space="preserve">Cpq</t>
  </si>
  <si>
    <t xml:space="preserve">Il34</t>
  </si>
  <si>
    <t xml:space="preserve">Lama2</t>
  </si>
  <si>
    <t xml:space="preserve">Slc7a11</t>
  </si>
  <si>
    <t xml:space="preserve">Tlr3</t>
  </si>
  <si>
    <t xml:space="preserve">Fkbp1b</t>
  </si>
  <si>
    <t xml:space="preserve">Lama3</t>
  </si>
  <si>
    <t xml:space="preserve">Tln1</t>
  </si>
  <si>
    <t xml:space="preserve">Ccr7</t>
  </si>
  <si>
    <t xml:space="preserve">Lamb2</t>
  </si>
  <si>
    <t xml:space="preserve">Tspan32</t>
  </si>
  <si>
    <t xml:space="preserve">Il17re</t>
  </si>
  <si>
    <t xml:space="preserve">Lamb3</t>
  </si>
  <si>
    <t xml:space="preserve">Tlr2</t>
  </si>
  <si>
    <t xml:space="preserve">Fgf7</t>
  </si>
  <si>
    <t xml:space="preserve">Lamc1</t>
  </si>
  <si>
    <t xml:space="preserve">Hps1</t>
  </si>
  <si>
    <t xml:space="preserve">Ffar4</t>
  </si>
  <si>
    <t xml:space="preserve">Postn</t>
  </si>
  <si>
    <t xml:space="preserve">Parp4</t>
  </si>
  <si>
    <t xml:space="preserve">Tgfbi</t>
  </si>
  <si>
    <t xml:space="preserve">Tnfaip8l2</t>
  </si>
  <si>
    <t xml:space="preserve">Thbs2</t>
  </si>
  <si>
    <t xml:space="preserve">Plek</t>
  </si>
  <si>
    <t xml:space="preserve">Cr1l</t>
  </si>
  <si>
    <t xml:space="preserve">Hspd1</t>
  </si>
  <si>
    <t xml:space="preserve">Vtn</t>
  </si>
  <si>
    <t xml:space="preserve">Crcp</t>
  </si>
  <si>
    <t xml:space="preserve">Fam132a</t>
  </si>
  <si>
    <t xml:space="preserve">Col4a2</t>
  </si>
  <si>
    <t xml:space="preserve">Sox15</t>
  </si>
  <si>
    <t xml:space="preserve">Ephx2</t>
  </si>
  <si>
    <t xml:space="preserve">Vil1</t>
  </si>
  <si>
    <t xml:space="preserve">Col4a3</t>
  </si>
  <si>
    <t xml:space="preserve">Pard3</t>
  </si>
  <si>
    <t xml:space="preserve">Cnr1</t>
  </si>
  <si>
    <t xml:space="preserve">Bptf</t>
  </si>
  <si>
    <t xml:space="preserve">Timp2</t>
  </si>
  <si>
    <t xml:space="preserve">Zfp36</t>
  </si>
  <si>
    <t xml:space="preserve">Papss2</t>
  </si>
  <si>
    <t xml:space="preserve">Timp3</t>
  </si>
  <si>
    <t xml:space="preserve">Klf6</t>
  </si>
  <si>
    <t xml:space="preserve">Col2a1</t>
  </si>
  <si>
    <t xml:space="preserve">Cyr61</t>
  </si>
  <si>
    <t xml:space="preserve">Ptpn2</t>
  </si>
  <si>
    <t xml:space="preserve">Pdx1</t>
  </si>
  <si>
    <t xml:space="preserve">Adamts1</t>
  </si>
  <si>
    <t xml:space="preserve">Tor1a</t>
  </si>
  <si>
    <t xml:space="preserve">Chrna7</t>
  </si>
  <si>
    <t xml:space="preserve">Ezh2</t>
  </si>
  <si>
    <t xml:space="preserve">Adamts2</t>
  </si>
  <si>
    <t xml:space="preserve">Tff2</t>
  </si>
  <si>
    <t xml:space="preserve">Adamts5</t>
  </si>
  <si>
    <t xml:space="preserve">Cebpa</t>
  </si>
  <si>
    <t xml:space="preserve">Mvk</t>
  </si>
  <si>
    <t xml:space="preserve">Mmp10</t>
  </si>
  <si>
    <t xml:space="preserve">Serpine2</t>
  </si>
  <si>
    <t xml:space="preserve">Cd8a</t>
  </si>
  <si>
    <t xml:space="preserve">Naip6</t>
  </si>
  <si>
    <t xml:space="preserve">Mmp11</t>
  </si>
  <si>
    <t xml:space="preserve">Myod1</t>
  </si>
  <si>
    <t xml:space="preserve">Cd59</t>
  </si>
  <si>
    <t xml:space="preserve">Arf4</t>
  </si>
  <si>
    <t xml:space="preserve">Pdcd10</t>
  </si>
  <si>
    <t xml:space="preserve">Cd47</t>
  </si>
  <si>
    <t xml:space="preserve">Gata3</t>
  </si>
  <si>
    <t xml:space="preserve">Mmp13</t>
  </si>
  <si>
    <t xml:space="preserve">Cask</t>
  </si>
  <si>
    <t xml:space="preserve">Tnfrsf1b</t>
  </si>
  <si>
    <t xml:space="preserve">Mmp1a</t>
  </si>
  <si>
    <t xml:space="preserve">Kank1</t>
  </si>
  <si>
    <t xml:space="preserve">Ackr1</t>
  </si>
  <si>
    <t xml:space="preserve">Tnfrsf1a</t>
  </si>
  <si>
    <t xml:space="preserve">Mmp7</t>
  </si>
  <si>
    <t xml:space="preserve">Cd34</t>
  </si>
  <si>
    <t xml:space="preserve">Zyx</t>
  </si>
  <si>
    <t xml:space="preserve">Ndel1</t>
  </si>
  <si>
    <t xml:space="preserve">Mmp8</t>
  </si>
  <si>
    <t xml:space="preserve">Alox12</t>
  </si>
  <si>
    <t xml:space="preserve">Cd28</t>
  </si>
  <si>
    <t xml:space="preserve">Ecm1</t>
  </si>
  <si>
    <t xml:space="preserve">Nfe2l2</t>
  </si>
  <si>
    <t xml:space="preserve">Cd24</t>
  </si>
  <si>
    <t xml:space="preserve">Otulin</t>
  </si>
  <si>
    <t xml:space="preserve">Fbln1</t>
  </si>
  <si>
    <t xml:space="preserve">Anxa8</t>
  </si>
  <si>
    <t xml:space="preserve">Vimp</t>
  </si>
  <si>
    <t xml:space="preserve">Klk8</t>
  </si>
  <si>
    <t xml:space="preserve">Spock1</t>
  </si>
  <si>
    <t xml:space="preserve">Ifrd1</t>
  </si>
  <si>
    <t xml:space="preserve">Trpv1</t>
  </si>
  <si>
    <t xml:space="preserve">Bcl9</t>
  </si>
  <si>
    <t xml:space="preserve">Nr1d2</t>
  </si>
  <si>
    <t xml:space="preserve">LOC100911167</t>
  </si>
  <si>
    <t xml:space="preserve">Fgf2</t>
  </si>
  <si>
    <t xml:space="preserve">Bloc1s3</t>
  </si>
  <si>
    <t xml:space="preserve">Irg1</t>
  </si>
  <si>
    <t xml:space="preserve">Myh10</t>
  </si>
  <si>
    <t xml:space="preserve">Clic1</t>
  </si>
  <si>
    <t xml:space="preserve">Sphk1</t>
  </si>
  <si>
    <t xml:space="preserve">Myh9</t>
  </si>
  <si>
    <t xml:space="preserve">Il2</t>
  </si>
  <si>
    <t xml:space="preserve">Gper1</t>
  </si>
  <si>
    <t xml:space="preserve">Plaur</t>
  </si>
  <si>
    <t xml:space="preserve">Mia3</t>
  </si>
  <si>
    <t xml:space="preserve">Axl</t>
  </si>
  <si>
    <t xml:space="preserve">Syk</t>
  </si>
  <si>
    <t xml:space="preserve">Pld1</t>
  </si>
  <si>
    <t xml:space="preserve">C4a</t>
  </si>
  <si>
    <t xml:space="preserve">Stxbp1</t>
  </si>
  <si>
    <t xml:space="preserve">Dmbt1</t>
  </si>
  <si>
    <t xml:space="preserve">Ak7</t>
  </si>
  <si>
    <t xml:space="preserve">Stat5b</t>
  </si>
  <si>
    <t xml:space="preserve">Rac2</t>
  </si>
  <si>
    <t xml:space="preserve">LOC100134871</t>
  </si>
  <si>
    <t xml:space="preserve">Stat5a</t>
  </si>
  <si>
    <t xml:space="preserve">Vegfa</t>
  </si>
  <si>
    <t xml:space="preserve">Cnn2</t>
  </si>
  <si>
    <t xml:space="preserve">Cxcl9</t>
  </si>
  <si>
    <t xml:space="preserve">Wasf2</t>
  </si>
  <si>
    <t xml:space="preserve">Coro1b</t>
  </si>
  <si>
    <t xml:space="preserve">Adipoq</t>
  </si>
  <si>
    <t xml:space="preserve">Tnfsf4</t>
  </si>
  <si>
    <t xml:space="preserve">Wipf1</t>
  </si>
  <si>
    <t xml:space="preserve">Il12b</t>
  </si>
  <si>
    <t xml:space="preserve">Cd40lg</t>
  </si>
  <si>
    <t xml:space="preserve">Igf1r</t>
  </si>
  <si>
    <t xml:space="preserve">Hrg</t>
  </si>
  <si>
    <t xml:space="preserve">Adam17</t>
  </si>
  <si>
    <t xml:space="preserve">Casp1</t>
  </si>
  <si>
    <t xml:space="preserve">Mtpn</t>
  </si>
  <si>
    <t xml:space="preserve">Actr2</t>
  </si>
  <si>
    <t xml:space="preserve">Hrh4</t>
  </si>
  <si>
    <t xml:space="preserve">Actr3</t>
  </si>
  <si>
    <t xml:space="preserve">Ccl20</t>
  </si>
  <si>
    <t xml:space="preserve">Spn</t>
  </si>
  <si>
    <t xml:space="preserve">Arhgdia</t>
  </si>
  <si>
    <t xml:space="preserve">Nod2</t>
  </si>
  <si>
    <t xml:space="preserve">Limk1</t>
  </si>
  <si>
    <t xml:space="preserve">Nlrp6</t>
  </si>
  <si>
    <t xml:space="preserve">Calcrl</t>
  </si>
  <si>
    <t xml:space="preserve">Gatm</t>
  </si>
  <si>
    <t xml:space="preserve">Calca</t>
  </si>
  <si>
    <t xml:space="preserve">Entpd2</t>
  </si>
  <si>
    <t xml:space="preserve">Il17b</t>
  </si>
  <si>
    <t xml:space="preserve">Sepn1</t>
  </si>
  <si>
    <t xml:space="preserve">Ash1l</t>
  </si>
  <si>
    <t xml:space="preserve">Pten</t>
  </si>
  <si>
    <t xml:space="preserve">Serpinb9</t>
  </si>
  <si>
    <t xml:space="preserve">Smo</t>
  </si>
  <si>
    <t xml:space="preserve">Ptpn1</t>
  </si>
  <si>
    <t xml:space="preserve">Palld</t>
  </si>
  <si>
    <t xml:space="preserve">Zp3</t>
  </si>
  <si>
    <t xml:space="preserve">Ffar3</t>
  </si>
  <si>
    <t xml:space="preserve">Acvrl1</t>
  </si>
  <si>
    <t xml:space="preserve">C6</t>
  </si>
  <si>
    <t xml:space="preserve">Rhob</t>
  </si>
  <si>
    <t xml:space="preserve">Pip5k1c</t>
  </si>
  <si>
    <t xml:space="preserve">C5</t>
  </si>
  <si>
    <t xml:space="preserve">Rhoc</t>
  </si>
  <si>
    <t xml:space="preserve">Vcl</t>
  </si>
  <si>
    <t xml:space="preserve">C4bpb</t>
  </si>
  <si>
    <t xml:space="preserve">Rnd3</t>
  </si>
  <si>
    <t xml:space="preserve">C4bpa</t>
  </si>
  <si>
    <t xml:space="preserve">Slc1a3</t>
  </si>
  <si>
    <t xml:space="preserve">Serpinf2</t>
  </si>
  <si>
    <t xml:space="preserve">C3</t>
  </si>
  <si>
    <t xml:space="preserve">Slc1a2</t>
  </si>
  <si>
    <t xml:space="preserve">Baiap2</t>
  </si>
  <si>
    <t xml:space="preserve">Ets1</t>
  </si>
  <si>
    <t xml:space="preserve">C1qbp</t>
  </si>
  <si>
    <t xml:space="preserve">Adam8</t>
  </si>
  <si>
    <t xml:space="preserve">Cfl1</t>
  </si>
  <si>
    <t xml:space="preserve">Bmp6</t>
  </si>
  <si>
    <t xml:space="preserve">Shh</t>
  </si>
  <si>
    <t xml:space="preserve">Crk</t>
  </si>
  <si>
    <t xml:space="preserve">Cx3cl1</t>
  </si>
  <si>
    <t xml:space="preserve">Bmp2</t>
  </si>
  <si>
    <t xml:space="preserve">Cnr2</t>
  </si>
  <si>
    <t xml:space="preserve">Iqub</t>
  </si>
  <si>
    <t xml:space="preserve">Vav2</t>
  </si>
  <si>
    <t xml:space="preserve">Bdnf</t>
  </si>
  <si>
    <t xml:space="preserve">Srsf5</t>
  </si>
  <si>
    <t xml:space="preserve">Asic2</t>
  </si>
  <si>
    <t xml:space="preserve">Bdkrb2</t>
  </si>
  <si>
    <t xml:space="preserve">Elk3</t>
  </si>
  <si>
    <t xml:space="preserve">Pak4</t>
  </si>
  <si>
    <t xml:space="preserve">LOC100911394</t>
  </si>
  <si>
    <t xml:space="preserve">Wasf1</t>
  </si>
  <si>
    <t xml:space="preserve">Uaca</t>
  </si>
  <si>
    <t xml:space="preserve">Ccr5</t>
  </si>
  <si>
    <t xml:space="preserve">Sdc1</t>
  </si>
  <si>
    <t xml:space="preserve">Pfn1</t>
  </si>
  <si>
    <t xml:space="preserve">Adra2a</t>
  </si>
  <si>
    <t xml:space="preserve">Ccr4</t>
  </si>
  <si>
    <t xml:space="preserve">Ccl3</t>
  </si>
  <si>
    <t xml:space="preserve">Dpp4</t>
  </si>
  <si>
    <t xml:space="preserve">Ccr3</t>
  </si>
  <si>
    <t xml:space="preserve">Ezr</t>
  </si>
  <si>
    <t xml:space="preserve">Hmgcr</t>
  </si>
  <si>
    <t xml:space="preserve">Ccl2</t>
  </si>
  <si>
    <t xml:space="preserve">Arfgef1</t>
  </si>
  <si>
    <t xml:space="preserve">Cybb</t>
  </si>
  <si>
    <t xml:space="preserve">Capn3</t>
  </si>
  <si>
    <t xml:space="preserve">Cyba</t>
  </si>
  <si>
    <t xml:space="preserve">Csf1</t>
  </si>
  <si>
    <t xml:space="preserve">Prdx2</t>
  </si>
  <si>
    <t xml:space="preserve">Kit</t>
  </si>
  <si>
    <t xml:space="preserve">Pik3ap1</t>
  </si>
  <si>
    <t xml:space="preserve">Ptk2b</t>
  </si>
  <si>
    <t xml:space="preserve">Dmtn</t>
  </si>
  <si>
    <t xml:space="preserve">Hnrnpa0</t>
  </si>
  <si>
    <t xml:space="preserve">Scn3a</t>
  </si>
  <si>
    <t xml:space="preserve">Pxn</t>
  </si>
  <si>
    <t xml:space="preserve">Ap3b1</t>
  </si>
  <si>
    <t xml:space="preserve">Rasa1</t>
  </si>
  <si>
    <t xml:space="preserve">Bloc1s6</t>
  </si>
  <si>
    <t xml:space="preserve">Arhgef7</t>
  </si>
  <si>
    <t xml:space="preserve">Gsn</t>
  </si>
  <si>
    <t xml:space="preserve">Snap23</t>
  </si>
  <si>
    <t xml:space="preserve">Txn2</t>
  </si>
  <si>
    <t xml:space="preserve">Bcar1</t>
  </si>
  <si>
    <t xml:space="preserve">Masp1</t>
  </si>
  <si>
    <t xml:space="preserve">Mgll</t>
  </si>
  <si>
    <t xml:space="preserve">Capn1</t>
  </si>
  <si>
    <t xml:space="preserve">Tnfrsf11a</t>
  </si>
  <si>
    <t xml:space="preserve">Capn2</t>
  </si>
  <si>
    <t xml:space="preserve">Apoa5</t>
  </si>
  <si>
    <t xml:space="preserve">Cxcl10</t>
  </si>
  <si>
    <t xml:space="preserve">Cav1</t>
  </si>
  <si>
    <t xml:space="preserve">Ucn2</t>
  </si>
  <si>
    <t xml:space="preserve">Acvr1</t>
  </si>
  <si>
    <t xml:space="preserve">Reln</t>
  </si>
  <si>
    <t xml:space="preserve">Enah</t>
  </si>
  <si>
    <t xml:space="preserve">Il17c</t>
  </si>
  <si>
    <t xml:space="preserve">Optn</t>
  </si>
  <si>
    <t xml:space="preserve">Rarres2</t>
  </si>
  <si>
    <t xml:space="preserve">Adm</t>
  </si>
  <si>
    <t xml:space="preserve">Vasp</t>
  </si>
  <si>
    <t xml:space="preserve">Actb</t>
  </si>
  <si>
    <t xml:space="preserve">Nlrc4</t>
  </si>
  <si>
    <t xml:space="preserve">Fzd6</t>
  </si>
  <si>
    <t xml:space="preserve">Cx3cr1</t>
  </si>
  <si>
    <t xml:space="preserve">Diaph1</t>
  </si>
  <si>
    <t xml:space="preserve">Celsr1</t>
  </si>
  <si>
    <t xml:space="preserve">Snx4</t>
  </si>
  <si>
    <t xml:space="preserve">Adam15</t>
  </si>
  <si>
    <t xml:space="preserve">Rdx</t>
  </si>
  <si>
    <t xml:space="preserve">Gal</t>
  </si>
  <si>
    <t xml:space="preserve">Adcyap1</t>
  </si>
  <si>
    <t xml:space="preserve">Svil</t>
  </si>
  <si>
    <t xml:space="preserve">Hif1a</t>
  </si>
  <si>
    <t xml:space="preserve">Ada</t>
  </si>
  <si>
    <t xml:space="preserve">Cttn</t>
  </si>
  <si>
    <t xml:space="preserve">Aif1</t>
  </si>
  <si>
    <t xml:space="preserve">Fap</t>
  </si>
  <si>
    <t xml:space="preserve">Ddt</t>
  </si>
  <si>
    <t xml:space="preserve">Acp5</t>
  </si>
  <si>
    <t xml:space="preserve">Nr1h3</t>
  </si>
  <si>
    <t xml:space="preserve">Arf6</t>
  </si>
  <si>
    <t xml:space="preserve">Cxcl3</t>
  </si>
  <si>
    <t xml:space="preserve">A2m</t>
  </si>
  <si>
    <t xml:space="preserve">Egf</t>
  </si>
  <si>
    <t xml:space="preserve">Sh3pxd2a</t>
  </si>
  <si>
    <t xml:space="preserve">Src</t>
  </si>
  <si>
    <t xml:space="preserve">Ptgs1</t>
  </si>
  <si>
    <t xml:space="preserve">Hgf</t>
  </si>
  <si>
    <t xml:space="preserve">Apc</t>
  </si>
  <si>
    <t xml:space="preserve">Axin1</t>
  </si>
  <si>
    <t xml:space="preserve">Arg2</t>
  </si>
  <si>
    <t xml:space="preserve">Ccna2</t>
  </si>
  <si>
    <t xml:space="preserve">Stxbp3</t>
  </si>
  <si>
    <t xml:space="preserve">Arg1</t>
  </si>
  <si>
    <t xml:space="preserve">Ccnd1</t>
  </si>
  <si>
    <t xml:space="preserve">Ccnd2</t>
  </si>
  <si>
    <t xml:space="preserve">Fabp5</t>
  </si>
  <si>
    <t xml:space="preserve">Ccne1</t>
  </si>
  <si>
    <t xml:space="preserve">Mertk</t>
  </si>
  <si>
    <t xml:space="preserve">Cdk1</t>
  </si>
  <si>
    <t xml:space="preserve">Ep300</t>
  </si>
  <si>
    <t xml:space="preserve">Trim72</t>
  </si>
  <si>
    <t xml:space="preserve">Fgf1</t>
  </si>
  <si>
    <t xml:space="preserve">Fgf3</t>
  </si>
  <si>
    <t xml:space="preserve">Pebp1</t>
  </si>
  <si>
    <t xml:space="preserve">Fgf4</t>
  </si>
  <si>
    <t xml:space="preserve">Plp1</t>
  </si>
  <si>
    <t xml:space="preserve">Serpina1</t>
  </si>
  <si>
    <t xml:space="preserve">Casp3</t>
  </si>
  <si>
    <t xml:space="preserve">Pard6a</t>
  </si>
  <si>
    <t xml:space="preserve">Adrb2</t>
  </si>
  <si>
    <t xml:space="preserve">Rb1</t>
  </si>
  <si>
    <t xml:space="preserve">Kat2a</t>
  </si>
  <si>
    <t xml:space="preserve">Hdac1</t>
  </si>
  <si>
    <t xml:space="preserve">Cd36</t>
  </si>
  <si>
    <t xml:space="preserve">Hdac2</t>
  </si>
  <si>
    <t xml:space="preserve">Prkg1</t>
  </si>
  <si>
    <t xml:space="preserve">Id3</t>
  </si>
  <si>
    <t xml:space="preserve">Myst2</t>
  </si>
  <si>
    <t xml:space="preserve">Saa4</t>
  </si>
  <si>
    <t xml:space="preserve">Tert</t>
  </si>
  <si>
    <t xml:space="preserve">Dhh</t>
  </si>
  <si>
    <t xml:space="preserve">Reg3b</t>
  </si>
  <si>
    <t xml:space="preserve">Ihh</t>
  </si>
  <si>
    <t xml:space="preserve">Numb</t>
  </si>
  <si>
    <t xml:space="preserve">Hspa9</t>
  </si>
  <si>
    <t xml:space="preserve">LOC100911602</t>
  </si>
  <si>
    <t xml:space="preserve">Neurog2</t>
  </si>
  <si>
    <t xml:space="preserve">LOC100911597</t>
  </si>
  <si>
    <t xml:space="preserve">Sox2</t>
  </si>
  <si>
    <t xml:space="preserve">Gna13</t>
  </si>
  <si>
    <t xml:space="preserve">Bmp1</t>
  </si>
  <si>
    <t xml:space="preserve">Ntrk2</t>
  </si>
  <si>
    <t xml:space="preserve">Sema7a</t>
  </si>
  <si>
    <t xml:space="preserve">Nrep</t>
  </si>
  <si>
    <t xml:space="preserve">Bmp3</t>
  </si>
  <si>
    <t xml:space="preserve">Mep1b</t>
  </si>
  <si>
    <t xml:space="preserve">Grhl3</t>
  </si>
  <si>
    <t xml:space="preserve">Cxcl12</t>
  </si>
  <si>
    <t xml:space="preserve">Fgb</t>
  </si>
  <si>
    <t xml:space="preserve">Fga</t>
  </si>
  <si>
    <t xml:space="preserve">Gdf3</t>
  </si>
  <si>
    <t xml:space="preserve">Nanog</t>
  </si>
  <si>
    <t xml:space="preserve">Cyss</t>
  </si>
  <si>
    <t xml:space="preserve">Alox15</t>
  </si>
  <si>
    <t xml:space="preserve">Rps19</t>
  </si>
  <si>
    <t xml:space="preserve">Acan</t>
  </si>
  <si>
    <t xml:space="preserve">Ptk7</t>
  </si>
  <si>
    <t xml:space="preserve">Bglap</t>
  </si>
  <si>
    <t xml:space="preserve">Cd4</t>
  </si>
  <si>
    <t xml:space="preserve">Scrib</t>
  </si>
  <si>
    <t xml:space="preserve">Lipa</t>
  </si>
  <si>
    <t xml:space="preserve">Eng</t>
  </si>
  <si>
    <t xml:space="preserve">Abcg2</t>
  </si>
  <si>
    <t xml:space="preserve">Aldh1a1</t>
  </si>
  <si>
    <t xml:space="preserve">Rap2b</t>
  </si>
  <si>
    <t xml:space="preserve">Aldh2</t>
  </si>
  <si>
    <t xml:space="preserve">Mug1</t>
  </si>
  <si>
    <t xml:space="preserve">Fgfr1</t>
  </si>
  <si>
    <t xml:space="preserve">Tp73</t>
  </si>
  <si>
    <t xml:space="preserve">Actc1</t>
  </si>
  <si>
    <t xml:space="preserve">Ogg1</t>
  </si>
  <si>
    <t xml:space="preserve">Ascl2</t>
  </si>
  <si>
    <t xml:space="preserve">Foxa2</t>
  </si>
  <si>
    <t xml:space="preserve">Large</t>
  </si>
  <si>
    <t xml:space="preserve">Krt15</t>
  </si>
  <si>
    <t xml:space="preserve">Msx1</t>
  </si>
  <si>
    <t xml:space="preserve">Adra2c</t>
  </si>
  <si>
    <t xml:space="preserve">Adra2b</t>
  </si>
  <si>
    <t xml:space="preserve">Crlf2</t>
  </si>
  <si>
    <t xml:space="preserve">Serpinf1</t>
  </si>
  <si>
    <t xml:space="preserve">T</t>
  </si>
  <si>
    <t xml:space="preserve">Sharpin</t>
  </si>
  <si>
    <t xml:space="preserve">Cd19</t>
  </si>
  <si>
    <t xml:space="preserve">Tlr9</t>
  </si>
  <si>
    <t xml:space="preserve">Cd3d</t>
  </si>
  <si>
    <t xml:space="preserve">Tpm1</t>
  </si>
  <si>
    <t xml:space="preserve">Cd3e</t>
  </si>
  <si>
    <t xml:space="preserve">Tgfa</t>
  </si>
  <si>
    <t xml:space="preserve">Mylk3</t>
  </si>
  <si>
    <t xml:space="preserve">Fcgr2b</t>
  </si>
  <si>
    <t xml:space="preserve">Cd8b</t>
  </si>
  <si>
    <t xml:space="preserve">Ptges</t>
  </si>
  <si>
    <t xml:space="preserve">Mme</t>
  </si>
  <si>
    <t xml:space="preserve">Pax7</t>
  </si>
  <si>
    <t xml:space="preserve">Il20</t>
  </si>
  <si>
    <t xml:space="preserve">C1qtnf3</t>
  </si>
  <si>
    <t xml:space="preserve">Alpi</t>
  </si>
  <si>
    <t xml:space="preserve">Apod</t>
  </si>
  <si>
    <t xml:space="preserve">Col9a1</t>
  </si>
  <si>
    <t xml:space="preserve">Npff</t>
  </si>
  <si>
    <t xml:space="preserve">Tyro3</t>
  </si>
  <si>
    <t xml:space="preserve">Tlr8</t>
  </si>
  <si>
    <t xml:space="preserve">Sigmar1</t>
  </si>
  <si>
    <t xml:space="preserve">Naca</t>
  </si>
  <si>
    <t xml:space="preserve">Cdk19</t>
  </si>
  <si>
    <t xml:space="preserve">Jun</t>
  </si>
  <si>
    <t xml:space="preserve">Slc11a1</t>
  </si>
  <si>
    <t xml:space="preserve">Tubb3</t>
  </si>
  <si>
    <t xml:space="preserve">Cfh</t>
  </si>
  <si>
    <t xml:space="preserve">Dtx2</t>
  </si>
  <si>
    <t xml:space="preserve">Dvl1</t>
  </si>
  <si>
    <t xml:space="preserve">Vamp8</t>
  </si>
  <si>
    <t xml:space="preserve">Adar</t>
  </si>
  <si>
    <t xml:space="preserve">Btrc</t>
  </si>
  <si>
    <t xml:space="preserve">Adora2b</t>
  </si>
  <si>
    <t xml:space="preserve">Fzd1</t>
  </si>
  <si>
    <t xml:space="preserve">Tlr4</t>
  </si>
  <si>
    <t xml:space="preserve">Ltb4r</t>
  </si>
  <si>
    <t xml:space="preserve">Adora2a</t>
  </si>
  <si>
    <t xml:space="preserve">Adora1</t>
  </si>
  <si>
    <t xml:space="preserve">Bdkrb1</t>
  </si>
  <si>
    <t xml:space="preserve">Igf2</t>
  </si>
  <si>
    <t xml:space="preserve">Flna</t>
  </si>
  <si>
    <t xml:space="preserve">Mir494</t>
  </si>
  <si>
    <t xml:space="preserve">Tusc2</t>
  </si>
  <si>
    <t xml:space="preserve">Il25</t>
  </si>
  <si>
    <t xml:space="preserve">Rab27a</t>
  </si>
  <si>
    <t xml:space="preserve">Cxcl1</t>
  </si>
  <si>
    <t xml:space="preserve">Drd5</t>
  </si>
  <si>
    <t xml:space="preserve">Ccr1</t>
  </si>
  <si>
    <t xml:space="preserve">Cd40</t>
  </si>
  <si>
    <t xml:space="preserve">Ciita</t>
  </si>
  <si>
    <t xml:space="preserve">Vangl2</t>
  </si>
  <si>
    <t xml:space="preserve">Macf1</t>
  </si>
  <si>
    <t xml:space="preserve">Hspb1</t>
  </si>
  <si>
    <t xml:space="preserve">Serpina3n</t>
  </si>
  <si>
    <t xml:space="preserve">Il36b</t>
  </si>
  <si>
    <t xml:space="preserve">Apoe</t>
  </si>
  <si>
    <t xml:space="preserve">RGD1561582</t>
  </si>
  <si>
    <t xml:space="preserve">Ccnb1</t>
  </si>
  <si>
    <t xml:space="preserve">Cysltr1</t>
  </si>
  <si>
    <t xml:space="preserve">Hnf4a</t>
  </si>
  <si>
    <t xml:space="preserve">Cyp4f6</t>
  </si>
  <si>
    <t xml:space="preserve">Cyp4f5</t>
  </si>
  <si>
    <t xml:space="preserve">Map3k1</t>
  </si>
  <si>
    <t xml:space="preserve">Erbb2</t>
  </si>
  <si>
    <t xml:space="preserve">Ptgdr</t>
  </si>
  <si>
    <t xml:space="preserve">Ptpn6</t>
  </si>
  <si>
    <t xml:space="preserve">Itgb3</t>
  </si>
  <si>
    <t xml:space="preserve">Cav3</t>
  </si>
  <si>
    <t xml:space="preserve">H19</t>
  </si>
  <si>
    <t xml:space="preserve">Wnt10b</t>
  </si>
  <si>
    <t xml:space="preserve">Ccl11</t>
  </si>
  <si>
    <t xml:space="preserve">Gstm1</t>
  </si>
  <si>
    <t xml:space="preserve">Grin2c</t>
  </si>
  <si>
    <t xml:space="preserve">Grin2a</t>
  </si>
  <si>
    <t xml:space="preserve">Bmpr1b</t>
  </si>
  <si>
    <t xml:space="preserve">S1pr3</t>
  </si>
  <si>
    <t xml:space="preserve">Gnas</t>
  </si>
  <si>
    <t xml:space="preserve">Dicer1</t>
  </si>
  <si>
    <t xml:space="preserve">Gip</t>
  </si>
  <si>
    <t xml:space="preserve">Erbb4</t>
  </si>
  <si>
    <t xml:space="preserve">Plaa</t>
  </si>
  <si>
    <t xml:space="preserve">Epha4</t>
  </si>
  <si>
    <t xml:space="preserve">Pnma1</t>
  </si>
  <si>
    <t xml:space="preserve">Wnt3a</t>
  </si>
  <si>
    <t xml:space="preserve">Cd300a</t>
  </si>
  <si>
    <t xml:space="preserve">Pbk</t>
  </si>
  <si>
    <t xml:space="preserve">Gipr</t>
  </si>
  <si>
    <t xml:space="preserve">Gprc5b</t>
  </si>
  <si>
    <t xml:space="preserve">Gli3</t>
  </si>
  <si>
    <t xml:space="preserve">Rhbdd3</t>
  </si>
  <si>
    <t xml:space="preserve">Gfap</t>
  </si>
  <si>
    <t xml:space="preserve">Gas6</t>
  </si>
  <si>
    <t xml:space="preserve">Ccrl2</t>
  </si>
  <si>
    <t xml:space="preserve">Gdnf</t>
  </si>
  <si>
    <t xml:space="preserve">Ptger4</t>
  </si>
  <si>
    <t xml:space="preserve">Pycard</t>
  </si>
  <si>
    <t xml:space="preserve">Adrb1</t>
  </si>
  <si>
    <t xml:space="preserve">Tollip</t>
  </si>
  <si>
    <t xml:space="preserve">Srf</t>
  </si>
  <si>
    <t xml:space="preserve">Snx6</t>
  </si>
  <si>
    <t xml:space="preserve">Aqp1</t>
  </si>
  <si>
    <t xml:space="preserve">Nlrp12</t>
  </si>
  <si>
    <t xml:space="preserve">Fgf10</t>
  </si>
  <si>
    <t xml:space="preserve">Wnt3</t>
  </si>
  <si>
    <t xml:space="preserve">Unc13d</t>
  </si>
  <si>
    <t xml:space="preserve">Pglyrp2</t>
  </si>
  <si>
    <t xml:space="preserve">Ccl5</t>
  </si>
  <si>
    <t xml:space="preserve">Atrn</t>
  </si>
  <si>
    <t xml:space="preserve">Cdk5</t>
  </si>
  <si>
    <t xml:space="preserve">Bmp4</t>
  </si>
  <si>
    <t xml:space="preserve">Ccl7</t>
  </si>
  <si>
    <t xml:space="preserve">Defb1</t>
  </si>
  <si>
    <t xml:space="preserve">Tp53</t>
  </si>
  <si>
    <t xml:space="preserve">Cspg4</t>
  </si>
  <si>
    <t xml:space="preserve">Bcr</t>
  </si>
  <si>
    <t xml:space="preserve">Cxcl6</t>
  </si>
  <si>
    <t xml:space="preserve">Tnf</t>
  </si>
  <si>
    <t xml:space="preserve">Elane</t>
  </si>
  <si>
    <t xml:space="preserve">Hist1h2ba</t>
  </si>
  <si>
    <t xml:space="preserve">Tf</t>
  </si>
  <si>
    <t xml:space="preserve">Tbxa2r</t>
  </si>
  <si>
    <t xml:space="preserve">Tbc1d23</t>
  </si>
  <si>
    <t xml:space="preserve">Tacr1</t>
  </si>
  <si>
    <t xml:space="preserve">Rtn4</t>
  </si>
  <si>
    <t xml:space="preserve">Tac1</t>
  </si>
  <si>
    <t xml:space="preserve">Il33</t>
  </si>
  <si>
    <t xml:space="preserve">Rasgrp1</t>
  </si>
  <si>
    <t xml:space="preserve">Kdm6b</t>
  </si>
  <si>
    <t xml:space="preserve">LOC100911550</t>
  </si>
  <si>
    <t xml:space="preserve">Cxcl13</t>
  </si>
  <si>
    <t xml:space="preserve">Abr</t>
  </si>
  <si>
    <t xml:space="preserve">Scn9a</t>
  </si>
  <si>
    <t xml:space="preserve">Slit2</t>
  </si>
  <si>
    <t xml:space="preserve">Fabp4</t>
  </si>
  <si>
    <t xml:space="preserve">Ndst1</t>
  </si>
  <si>
    <t xml:space="preserve">Sgms1</t>
  </si>
  <si>
    <t xml:space="preserve">LOC100909666</t>
  </si>
  <si>
    <t xml:space="preserve">Kng1l1</t>
  </si>
  <si>
    <t xml:space="preserve">Ahcy</t>
  </si>
  <si>
    <t xml:space="preserve">Epo</t>
  </si>
  <si>
    <t xml:space="preserve">Btk</t>
  </si>
  <si>
    <t xml:space="preserve">Krt1</t>
  </si>
  <si>
    <t xml:space="preserve">Ffar2</t>
  </si>
  <si>
    <t xml:space="preserve">Tnip1</t>
  </si>
  <si>
    <t xml:space="preserve">Bcl6</t>
  </si>
  <si>
    <t xml:space="preserve">Siglec8</t>
  </si>
  <si>
    <t xml:space="preserve">Ccl12</t>
  </si>
  <si>
    <t xml:space="preserve">Tlr10</t>
  </si>
  <si>
    <t xml:space="preserve">Ass1</t>
  </si>
  <si>
    <t xml:space="preserve">Drd2</t>
  </si>
  <si>
    <t xml:space="preserve">Plscr1</t>
  </si>
  <si>
    <t xml:space="preserve">Olr1</t>
  </si>
  <si>
    <t xml:space="preserve">Crh</t>
  </si>
  <si>
    <t xml:space="preserve">Apoc3</t>
  </si>
  <si>
    <t xml:space="preserve">Apoa2</t>
  </si>
  <si>
    <t xml:space="preserve">Txnrd1</t>
  </si>
  <si>
    <t xml:space="preserve">Apoa1</t>
  </si>
  <si>
    <t xml:space="preserve">Aimp1</t>
  </si>
  <si>
    <t xml:space="preserve">Alox5ap</t>
  </si>
  <si>
    <t xml:space="preserve">Alox5</t>
  </si>
  <si>
    <t xml:space="preserve">Xcl1</t>
  </si>
  <si>
    <t xml:space="preserve">Ccl4</t>
  </si>
  <si>
    <t xml:space="preserve">Ahsg</t>
  </si>
  <si>
    <t xml:space="preserve">Agtr2</t>
  </si>
  <si>
    <t xml:space="preserve">Agtr1b</t>
  </si>
  <si>
    <t xml:space="preserve">Agtr1a</t>
  </si>
  <si>
    <t xml:space="preserve">Agt</t>
  </si>
  <si>
    <t xml:space="preserve">Nmnat1</t>
  </si>
  <si>
    <t xml:space="preserve">Foxp1</t>
  </si>
  <si>
    <t xml:space="preserve">S100a7a</t>
  </si>
  <si>
    <t xml:space="preserve">Cep192</t>
  </si>
  <si>
    <t xml:space="preserve">Il13</t>
  </si>
  <si>
    <t xml:space="preserve">RGD1308742</t>
  </si>
  <si>
    <t xml:space="preserve">Uck2</t>
  </si>
  <si>
    <t xml:space="preserve">Mapkapk2</t>
  </si>
  <si>
    <t xml:space="preserve">Cntf</t>
  </si>
  <si>
    <t xml:space="preserve">Ctnnbip1</t>
  </si>
  <si>
    <t xml:space="preserve">Fgfr3</t>
  </si>
  <si>
    <t xml:space="preserve">Chid1</t>
  </si>
  <si>
    <t xml:space="preserve">Kl</t>
  </si>
  <si>
    <t xml:space="preserve">Ptgs2</t>
  </si>
  <si>
    <t xml:space="preserve">Cd81</t>
  </si>
  <si>
    <t xml:space="preserve">Ackr2</t>
  </si>
  <si>
    <t xml:space="preserve">Hyal2</t>
  </si>
  <si>
    <t xml:space="preserve">Ncf1</t>
  </si>
  <si>
    <t xml:space="preserve">Fcgr1a</t>
  </si>
  <si>
    <t xml:space="preserve">Ghrl</t>
  </si>
  <si>
    <t xml:space="preserve">Vamp2</t>
  </si>
  <si>
    <t xml:space="preserve">Rps6kb1</t>
  </si>
  <si>
    <t xml:space="preserve">Ugt1a1</t>
  </si>
  <si>
    <t xml:space="preserve">Ltc4s</t>
  </si>
  <si>
    <t xml:space="preserve">Scgb1a1</t>
  </si>
  <si>
    <t xml:space="preserve">Nlrx1</t>
  </si>
  <si>
    <t xml:space="preserve">Ucn</t>
  </si>
  <si>
    <t xml:space="preserve">Tnfrsf4</t>
  </si>
  <si>
    <t xml:space="preserve">Gpx2</t>
  </si>
  <si>
    <t xml:space="preserve">Tsc2</t>
  </si>
  <si>
    <t xml:space="preserve">Ido1</t>
  </si>
  <si>
    <t xml:space="preserve">Hdac7</t>
  </si>
  <si>
    <t xml:space="preserve">Mecom</t>
  </si>
  <si>
    <t xml:space="preserve">Ngf</t>
  </si>
  <si>
    <t xml:space="preserve">Muc19</t>
  </si>
  <si>
    <t xml:space="preserve">Gpx4</t>
  </si>
  <si>
    <t xml:space="preserve">Il17f</t>
  </si>
  <si>
    <t xml:space="preserve">Rela</t>
  </si>
  <si>
    <t xml:space="preserve">Per1</t>
  </si>
  <si>
    <t xml:space="preserve">Cxcl11</t>
  </si>
  <si>
    <t xml:space="preserve">Pxk</t>
  </si>
  <si>
    <t xml:space="preserve">Cd276</t>
  </si>
  <si>
    <t xml:space="preserve">P8</t>
  </si>
  <si>
    <t xml:space="preserve">Metrnl</t>
  </si>
  <si>
    <t xml:space="preserve">Ywhaz</t>
  </si>
  <si>
    <t xml:space="preserve">Nppb</t>
  </si>
  <si>
    <t xml:space="preserve">Lias</t>
  </si>
  <si>
    <t xml:space="preserve">Cxcr3</t>
  </si>
  <si>
    <t xml:space="preserve">Mapk8</t>
  </si>
  <si>
    <t xml:space="preserve">Orm1</t>
  </si>
  <si>
    <t xml:space="preserve">Xylt1</t>
  </si>
  <si>
    <t xml:space="preserve">Mdk</t>
  </si>
  <si>
    <t xml:space="preserve">Nol3</t>
  </si>
  <si>
    <t xml:space="preserve">Hhex</t>
  </si>
  <si>
    <t xml:space="preserve">Tnr</t>
  </si>
  <si>
    <t xml:space="preserve">Omg</t>
  </si>
  <si>
    <t xml:space="preserve">Pate4</t>
  </si>
  <si>
    <t xml:space="preserve">Tspo</t>
  </si>
  <si>
    <t xml:space="preserve">Bcl2</t>
  </si>
  <si>
    <t xml:space="preserve">Bax</t>
  </si>
  <si>
    <t xml:space="preserve">Ntrk1</t>
  </si>
  <si>
    <t xml:space="preserve">Chl1</t>
  </si>
  <si>
    <t xml:space="preserve">Matn4</t>
  </si>
  <si>
    <t xml:space="preserve">Pou5f1</t>
  </si>
  <si>
    <t xml:space="preserve">Ctnna1</t>
  </si>
  <si>
    <t xml:space="preserve">Lgals1</t>
  </si>
  <si>
    <t xml:space="preserve">Nmnat3</t>
  </si>
  <si>
    <t xml:space="preserve">Scarf1</t>
  </si>
  <si>
    <t xml:space="preserve">Apoa4</t>
  </si>
  <si>
    <t xml:space="preserve">Calu</t>
  </si>
  <si>
    <t xml:space="preserve">Chst3</t>
  </si>
  <si>
    <t xml:space="preserve">Clu</t>
  </si>
  <si>
    <t xml:space="preserve">Stk24</t>
  </si>
  <si>
    <t xml:space="preserve">Abhd2</t>
  </si>
  <si>
    <t xml:space="preserve">Vash1</t>
  </si>
  <si>
    <t xml:space="preserve">Matn2</t>
  </si>
  <si>
    <t xml:space="preserve">Functions</t>
  </si>
  <si>
    <t xml:space="preserve">Infl.GO (GO: 0006954)</t>
  </si>
  <si>
    <t xml:space="preserve">Heal. E.</t>
  </si>
  <si>
    <t xml:space="preserve">Methods</t>
  </si>
  <si>
    <t xml:space="preserve">DAVID</t>
  </si>
  <si>
    <t xml:space="preserve">HPGM</t>
  </si>
  <si>
    <t xml:space="preserve">GSEA</t>
  </si>
  <si>
    <t xml:space="preserve">Assays</t>
  </si>
  <si>
    <t xml:space="preserve">comparisons</t>
  </si>
  <si>
    <t xml:space="preserve">subcutaneous tissue early batch1</t>
  </si>
  <si>
    <t xml:space="preserve">MS_E2CIA_B_enr</t>
  </si>
  <si>
    <t xml:space="preserve">up</t>
  </si>
  <si>
    <t xml:space="preserve">both</t>
  </si>
  <si>
    <t xml:space="preserve">down</t>
  </si>
  <si>
    <t xml:space="preserve">MS_E2CIA_B_pval</t>
  </si>
  <si>
    <t xml:space="preserve">MS_E2CIA_B_fdr</t>
  </si>
  <si>
    <t xml:space="preserve">MS_E2CIA_B_gene</t>
  </si>
  <si>
    <t xml:space="preserve">FCNB, CCR1, CCL2, CCR5, FCGR1A, C1S, TNFRSF4, C3, CCL5, IL1RN, CXCL10, C2, TLR4, STAT3</t>
  </si>
  <si>
    <t xml:space="preserve">FCNB, ACVR1, EPHX2, CCR1, CCL2, CCR5, FCGR1A, C1S, TNFRSF4, C3, NCF1, CCL5, IL1RN, CXCL10, C2, TLR4, STAT3</t>
  </si>
  <si>
    <t xml:space="preserve">CXCL13;CXCR6;IL1RN;CCR5;SOCS3;CCL2;CHI3L1;CCR1;CXCR3;CXCL11;IL17RC;CTSS;C3;STAT3;HCK;CCL5;RT1-DB1;NLRP3;TLR4;SYK;FCGR1A;AIF1;CXCL10;TNFRSF4;SEMA7A</t>
  </si>
  <si>
    <t xml:space="preserve">HYAL1;NCF1;CSPG4;WNT5A;CCRL2;PTGIS;ADRB2;ECM1;EPHX2;APOD;ACVR1;IER3</t>
  </si>
  <si>
    <t xml:space="preserve">CXCL13;CXCR6;IL1RN;HYAL1;CCR5;NCF1;SOCS3;CCL2;CSPG4;CHI3L1;CCR1;CXCR3;CXCL11;IL17RC;WNT5A;CTSS;C3;STAT3;HCK;CCL5;RT1-DB1;CCRL2;NLRP3;TLR4;SYK;PTGIS;ADRB2;FCGR1A;ECM1;EPHX2;APOD;AIF1;CXCL10;TNFRSF4;ACVR1;SEMA7A;IER3</t>
  </si>
  <si>
    <t xml:space="preserve">CXCR6;IL1RN;CXCL13;CXCL11;CHI3L1;CCL2;CCR5;CXCR3;SOCS3;C3;CCL5;NLRP3;CXCL10;CCR1;HCK;CTSS;FCGR1A;TLR4;TNFRSF4;IL17RC;SYK;RT1-DB1;AIF1</t>
  </si>
  <si>
    <t xml:space="preserve">MYL2;P2RY2;ACTN2;CACNB2;CACNA1G;MYH2</t>
  </si>
  <si>
    <t xml:space="preserve">P2RY2;MYH2;CACNB2;CACNA1G;ACTN2;MYL2</t>
  </si>
  <si>
    <t xml:space="preserve">S100A4;ROCK2</t>
  </si>
  <si>
    <t xml:space="preserve">MYL2;P2RY2;ACTN2;S100A16;CAMK2B;FLT4;PDGFB;MYH2</t>
  </si>
  <si>
    <t xml:space="preserve">MYL2;P2RY2;ACTN2;S100A16;CAMK2B;S100A4;FLT4;PDGFB;MYH2;ROCK2</t>
  </si>
  <si>
    <t xml:space="preserve">S100A16;P2RY2;CAMK2B;MYH2;FLT4;ACTN2;MYL2</t>
  </si>
  <si>
    <t xml:space="preserve">MMP12;IL1RN;TIMP1;STAT3;TMEFF1;SELL;S100A4;PTP4A1;NCAM1;TUBB3;RAC2</t>
  </si>
  <si>
    <t xml:space="preserve">MYH10;VTN;TMEM132A;WNT5A;NOTCH3;CCND2;SOX10;ECM1;FGF1</t>
  </si>
  <si>
    <t xml:space="preserve">MMP12;IL1RN;MYH10;VTN;TMEM132A;WNT5A;NOTCH3;TIMP1;STAT3;TMEFF1;SELL;S100A4;PTP4A1;CCND2;SOX10;NCAM1;ECM1;FGF1;TUBB3;RAC2</t>
  </si>
  <si>
    <t xml:space="preserve">MMP12;IL1RN;TMEFF1;SELL;TUBB3;TIMP1</t>
  </si>
  <si>
    <t xml:space="preserve">IL1RN;TIMP1;STAT3;TMEFF1;S100A4;PTP4A1</t>
  </si>
  <si>
    <t xml:space="preserve">TMEM132A;WNT5A;SOX10</t>
  </si>
  <si>
    <t xml:space="preserve">IL1RN;TMEM132A;WNT5A;TIMP1;STAT3;TMEFF1;S100A4;PTP4A1;SOX10</t>
  </si>
  <si>
    <t xml:space="preserve">IL1RN;TMEFF1;TIMP1</t>
  </si>
  <si>
    <t xml:space="preserve">MYF6, C3, MSTN, LOX, THBD, NINJ1, TIMP1, TFPI</t>
  </si>
  <si>
    <t xml:space="preserve">PDGFB, AJUBA, LOX, NOTCH3, TFPI, MYH10, C3, MYF6, PPARA, MSTN, THBD, NINJ1, TIMP1, GAP43</t>
  </si>
  <si>
    <t xml:space="preserve">MMP12;MYF6;SLC7A11;TIMP1;C3;LCP1;C1GALT1C1;FCGR3A;THBD;PTPN6;LOX;TLR4;SYK;IGF2;FERMT3;MSTN;NINJ1;TFPI</t>
  </si>
  <si>
    <t xml:space="preserve">FMOD;MYH10;P2RY2;WNT5A;SERPINE2;NOTCH3;VEGFB;PRKG1;GAP43;ADRB2;PDGFB;MYH2;APOD;AJUBA;PPARA</t>
  </si>
  <si>
    <t xml:space="preserve">MMP12;MYF6;FMOD;MYH10;SLC7A11;P2RY2;WNT5A;SERPINE2;NOTCH3;VEGFB;TIMP1;C3;LCP1;C1GALT1C1;FCGR3A;THBD;PTPN6;PRKG1;LOX;TLR4;SYK;GAP43;ADRB2;PDGFB;IGF2;MYH2;FERMT3;APOD;MSTN;AJUBA;NINJ1;TFPI;PPARA</t>
  </si>
  <si>
    <t xml:space="preserve">MMP12;SLC7A11;C3;LOX;MYF6;FCGR3A;IGF2;TIMP1;PTPN6;FERMT3;TLR4;THBD;SYK</t>
  </si>
  <si>
    <t xml:space="preserve">FCNB, CCR1, CCL2, LOX, CCR5, FCGR1A, PTPN6, TFPI, C1S, MYF6, TNFRSF4, C3, MSTN, CCL5, AIF1, IL1RN, THBD, CXCL10, NINJ1, C2, TLR4, TIMP1, STAT3</t>
  </si>
  <si>
    <t xml:space="preserve">CCL2, LOX, NRP1, CCR5, FCGR1A, PTPN6, TFPI, NCF1, C3, TNFRSF4, MYF6, PPARA, NINJ1, STAT3, FCNB, PDGFB, ACVR1, AJUBA, CCR1, EPHX2, NOTCH3, C1S, MYH10, AIF1, CCL5, MSTN, THBD, IL1RN, CXCL10, C2, TLR4, TIMP1, GAP43</t>
  </si>
  <si>
    <t xml:space="preserve">MMP12;MUSK;MYF6;CCR5;SOCS3;CCL2;SLC7A11;IL17RC;CTSS;TIMP1;C3;CCL5;RT1-DB1;LCP1;C1GALT1C1;FCGR3A;THBD;PTPN6;NLRP3;LOX;TLR4;SYK;IGF2;NCAM1;FCGR1A;FERMT3;AIF1;MSTN;H19;NINJ1;FGFR3;TFPI;SEMA7A</t>
  </si>
  <si>
    <t xml:space="preserve">FMOD;MYH10;P2RY2;WNT5A;LARGE;SERPINE2;NOTCH3;VEGFB;PRKG1;GAP43;PTGIS;ADRB2;PDGFB;MYH2;APOD;NRP1;AJUBA;PPARA;IER3</t>
  </si>
  <si>
    <t xml:space="preserve">MMP12;MUSK;MYF6;FMOD;MYH10;CCR5;SOCS3;CCL2;SLC7A11;P2RY2;IL17RC;WNT5A;LARGE;CTSS;SERPINE2;NOTCH3;VEGFB;TIMP1;C3;CCL5;RT1-DB1;LCP1;C1GALT1C1;FCGR3A;THBD;PTPN6;NLRP3;PRKG1;LOX;TLR4;SYK;GAP43;PTGIS;ADRB2;PDGFB;IGF2;NCAM1;FCGR1A;MYH2;FERMT3;APOD;AIF1;NRP1;MSTN;H19;AJUBA;NINJ1;FGFR3;TFPI;SEMA7A;PPARA;IER3</t>
  </si>
  <si>
    <t xml:space="preserve">MMP12;SLC7A11;MUSK;CCL2;CCR5;SOCS3;C3;LOX;CCL5;MYF6;NLRP3;FCGR3A;IGF2;TIMP1;PTPN6;FERMT3;CTSS;FCGR1A;H19;TLR4;IL17RC;THBD;SYK;FGFR3;RT1-DB1;AIF1</t>
  </si>
  <si>
    <t xml:space="preserve">PLA_E2CIA_B_enr</t>
  </si>
  <si>
    <t xml:space="preserve">PLA_E2CIA_B_pval</t>
  </si>
  <si>
    <t xml:space="preserve">PLA_E2CIA_B_fdr</t>
  </si>
  <si>
    <t xml:space="preserve">PLA_E2CIA_B_gene</t>
  </si>
  <si>
    <t xml:space="preserve">CFH;SERPINA3N;CEBPA;PNMA1</t>
  </si>
  <si>
    <t xml:space="preserve">PER1;HYAL1;IER3;FOXP3;GPX1</t>
  </si>
  <si>
    <t xml:space="preserve">PER1;CFH;HYAL1;SERPINA3N;IER3;FOXP3;GPX1;CEBPA;PNMA1</t>
  </si>
  <si>
    <t xml:space="preserve">CEBPA;SERPINA3N;PNMA1;CFH</t>
  </si>
  <si>
    <t xml:space="preserve">MYL2;GJA4</t>
  </si>
  <si>
    <t xml:space="preserve">GJA4;MYL2</t>
  </si>
  <si>
    <t xml:space="preserve">PANX1;S100A3</t>
  </si>
  <si>
    <t xml:space="preserve">MYL2;PDGFB</t>
  </si>
  <si>
    <t xml:space="preserve">MYL2;PDGFB;PANX1;S100A3</t>
  </si>
  <si>
    <t xml:space="preserve">PDGFB;MYL2</t>
  </si>
  <si>
    <t xml:space="preserve">NCAM1;MAP1B;MET</t>
  </si>
  <si>
    <t xml:space="preserve">PIK3CD;VTN</t>
  </si>
  <si>
    <t xml:space="preserve">NCAM1;MAP1B;PIK3CD;MET;VTN</t>
  </si>
  <si>
    <t xml:space="preserve">NCAM1;MAP1B;MET;PIK3CD;VTN</t>
  </si>
  <si>
    <t xml:space="preserve">MAP1B</t>
  </si>
  <si>
    <t xml:space="preserve">IGF2</t>
  </si>
  <si>
    <t xml:space="preserve">PDGFB;HOPX;GPX1</t>
  </si>
  <si>
    <t xml:space="preserve">PDGFB;IGF2;HOPX;GPX1</t>
  </si>
  <si>
    <t xml:space="preserve">HOPX;PDGFB;GPX1</t>
  </si>
  <si>
    <t xml:space="preserve">NCAM1;MAP1B;CFH;IGF2;MET;ABHD2</t>
  </si>
  <si>
    <t xml:space="preserve">PDGFB;PER1;HOPX;IER3;FOXP3;GPX1</t>
  </si>
  <si>
    <t xml:space="preserve">NCAM1;MAP1B;PDGFB;PER1;CFH;IGF2;MET;HOPX;IER3;ABHD2;FOXP3;GPX1</t>
  </si>
  <si>
    <t xml:space="preserve">NCAM1;CFH;MAP1B;IGF2;MET;ABHD2;IER3;PER1;FOXP3;HOPX;PDGFB</t>
  </si>
  <si>
    <t xml:space="preserve">subcutaneous tissue early mRNA+miRNA val</t>
  </si>
  <si>
    <t xml:space="preserve">MS.EARLY_enr</t>
  </si>
  <si>
    <t xml:space="preserve">MS.EARLY_pval</t>
  </si>
  <si>
    <t xml:space="preserve">MS.EARLY_fdr</t>
  </si>
  <si>
    <t xml:space="preserve">MS.EARLY_gene</t>
  </si>
  <si>
    <t xml:space="preserve">CCL2, C3, NCF1, CCR1, IL1RN, FCNB, EPHX2, TLR4, C1S, NLRP3, CCL5, TNFRSF4, STAT3, CXCL10, CCR5, FCGR1A, C2, ACVR1</t>
  </si>
  <si>
    <t xml:space="preserve">MYF6, PPARA, PDGFB, C3, NINJ1, MSTN, TIMP1, NOTCH3, THBD, APOD, TFPI, LOX, GAP43, MYH10</t>
  </si>
  <si>
    <t xml:space="preserve">PPARA, NRP1, CCL2, PDGFB, AIF1, C3, CCR1, FCNB, NINJ1, TLR4, C1S, CCL5, TNFRSF4, TIMP1, H19, CXCL10, APOD, FCGR1A, LOX, C2, MYF6, PTPN6, NCF1, IL1RN, EPHX2, MSTN, NLRP3, STAT3, NOTCH3, THBD, CCR5, TFPI, GAP43, MYH10, ACVR1</t>
  </si>
  <si>
    <t xml:space="preserve">PLA.EARLY_enr</t>
  </si>
  <si>
    <t xml:space="preserve">PLA.EARLY_pval</t>
  </si>
  <si>
    <t xml:space="preserve">PLA.EARLY_fdr</t>
  </si>
  <si>
    <t xml:space="preserve">PLA.EARLY_gene</t>
  </si>
  <si>
    <t xml:space="preserve">subcutaneous tissue early mRNA+miRNA pred+val</t>
  </si>
  <si>
    <t xml:space="preserve">CCL2, NCF1, C3, CCR1, FCNB, IL1RN, TLR4, C1S, PXK, CCL5, TNFRSF4, STAT3, HIF1A, CCR5, CD69, FCGR1A, F3, IL1A, BMP6, FN1</t>
  </si>
  <si>
    <t xml:space="preserve">CXCL13;CXCR6;IL1RN;HYAL1;CCR5;NCF1;SOCS3;CCL2;CSPG4;CHI3L1;CCR1;CXCR3;CXCL11;IL17RC;WNT5A;CTSS;C3;STAT3;HCK;CCL5;RT1-DB1;CCRL2;NLRP3;TLR4;SYK;PTGIS;ADRB2;FCGR1A;ECM1;EPHX2;APOD;AIF1;CXCL10;TNFRSF4;ACVR1;SEMA7A;IER3;FN1;HIF1A;ANO6;F3;CNR1;PPARG;PXK;SLIT2;IL1A</t>
  </si>
  <si>
    <t xml:space="preserve">MYL2;P2RY2;ACTN2;S100A16;CAMK2B;S100A4;FLT4;PDGFB;MYH2;ROCK2;FN1</t>
  </si>
  <si>
    <t xml:space="preserve">MMP12;IL1RN;MYH10;VTN;TMEM132A;WNT5A;NOTCH3;TIMP1;STAT3;TMEFF1;SELL;S100A4;PTP4A1;CCND2;SOX10;NCAM1;ECM1;FGF1;TUBB3;RAC2;FN1;WASF1;SYT1;TGFB2;PPARG;CAV1;ARF6</t>
  </si>
  <si>
    <t xml:space="preserve">IL1RN;TMEM132A;WNT5A;TIMP1;STAT3;TMEFF1;S100A4;PTP4A1;SOX10;FN1;TGFB2</t>
  </si>
  <si>
    <t xml:space="preserve">MYF6, C3, NINJ1, MSTN, TGFB2, TIMP1, IGSF10, NOTCH3, HIF1A, THBD, APOD, F3, GAP43, IL1A, FN1, MYH10</t>
  </si>
  <si>
    <t xml:space="preserve">MMP12;MYF6;FMOD;MYH10;SLC7A11;P2RY2;WNT5A;SERPINE2;NOTCH3;VEGFB;TIMP1;C3;LCP1;C1GALT1C1;FCGR3A;THBD;PTPN6;PRKG1;LOX;TLR4;SYK;GAP43;ADRB2;PDGFB;IGF2;MYH2;FERMT3;APOD;MSTN;AJUBA;NINJ1;TFPI;PPARA;FN1;ETS1;IGSF10;HIF1A;ANO6;F3;TGFB2;ENPP4;METAP1;IL1A;CAV1;CSRP1</t>
  </si>
  <si>
    <t xml:space="preserve">CCL2, AIF1, C3, CCR1, FCNB, NINJ1, RPS6KB1, TLR4, C1S, PXK, CCL5, TNFRSF4, TGFB2, TIMP1, H19, IGSF10, SLC1A3, APOD, CD69, FCGR1A, IL1A, FN1, MYF6, PTPN6, NCF1, IL1RN, MSTN, STAT3, NOTCH3, THBD, HIF1A, CCR5, F3, GAP43, BMP6, MYH10</t>
  </si>
  <si>
    <t xml:space="preserve">MMP12;MUSK;MYF6;FMOD;MYH10;CCR5;SOCS3;CCL2;SLC7A11;P2RY2;IL17RC;WNT5A;LARGE;CTSS;SERPINE2;NOTCH3;VEGFB;TIMP1;C3;CCL5;RT1-DB1;LCP1;C1GALT1C1;FCGR3A;THBD;PTPN6;NLRP3;PRKG1;LOX;TLR4;SYK;GAP43;PTGIS;ADRB2;PDGFB;IGF2;NCAM1;FCGR1A;MYH2;FERMT3;APOD;AIF1;NRP1;MSTN;H19;AJUBA;NINJ1;FGFR3;TFPI;SEMA7A;PPARA;IER3;RELN;FN1;RPS6KB1;ETS1;IGSF10;HIF1A;ANO6;F3;EPHA4;CNR1;TGFB2;PPARG;ENPP4;SLIT2;SLC1A3;METAP1;IL1A;CAV1;CSRP1</t>
  </si>
  <si>
    <t xml:space="preserve">PER1;CFH;HYAL1;SERPINA3N;IER3;FOXP3;GPX1;CEBPA;PNMA1;NOTCH1</t>
  </si>
  <si>
    <t xml:space="preserve">NCAM1;MAP1B;PIK3CD;MET;VTN;NOTCH1</t>
  </si>
  <si>
    <t xml:space="preserve">MAP1B;NOTCH1</t>
  </si>
  <si>
    <t xml:space="preserve">MYF6, GPX1, NOTCH1, PDGFB, PDGFRA, ENO3</t>
  </si>
  <si>
    <t xml:space="preserve">PDGFB;IGF2;HOPX;GPX1;NOTCH1;PDGFRA;ENO3</t>
  </si>
  <si>
    <t xml:space="preserve">MYF6, CEBPA, GPX1, NOTCH1, SERPINA3N, PDGFB, MAP1B, PDGFRA, CFH, ENO3, ABHD2</t>
  </si>
  <si>
    <t xml:space="preserve">NCAM1;MAP1B;PDGFB;PER1;CFH;IGF2;MET;HOPX;IER3;ABHD2;FOXP3;GPX1;NOTCH1;PDGFRA;ENO3</t>
  </si>
  <si>
    <t xml:space="preserve">blood early batch1</t>
  </si>
  <si>
    <t xml:space="preserve">CXCL2, S100A8, CXCL10, IL1B</t>
  </si>
  <si>
    <t xml:space="preserve">CXCL2, CFH, CCR2, S100A8, LIPA, CXCL10, FCNB, IL1B</t>
  </si>
  <si>
    <t xml:space="preserve">CCRL2;IL1B;CXCL10;CXCL2;ICAM1;S100A8;S100A9</t>
  </si>
  <si>
    <t xml:space="preserve">CLEC10A;CFH;AIF1;CCR2;EGFR;UGT1A1;LIPA;HCK</t>
  </si>
  <si>
    <t xml:space="preserve">CCRL2;IL1B;CLEC10A;CFH;CXCL10;CXCL2;AIF1;CCR2;ICAM1;EGFR;UGT1A1;S100A8;S100A9;LIPA;HCK</t>
  </si>
  <si>
    <t xml:space="preserve">CCRL2;IL1B;CXCL2;CXCL10</t>
  </si>
  <si>
    <t xml:space="preserve">S100A8;S100A9;NFKB2</t>
  </si>
  <si>
    <t xml:space="preserve">EGFR</t>
  </si>
  <si>
    <t xml:space="preserve">EGFR;S100A8;S100A9;NFKB2</t>
  </si>
  <si>
    <t xml:space="preserve">ZEB2;ICAM1</t>
  </si>
  <si>
    <t xml:space="preserve">TGFBI;EGFR</t>
  </si>
  <si>
    <t xml:space="preserve">TGFBI;ZEB2;ICAM1;EGFR</t>
  </si>
  <si>
    <t xml:space="preserve">ZEB2</t>
  </si>
  <si>
    <t xml:space="preserve">ZEB2;EGFR</t>
  </si>
  <si>
    <t xml:space="preserve">IL1B;CXCL2;PPAP2B;S100A8;ENPP4</t>
  </si>
  <si>
    <t xml:space="preserve">CLEC10A;MYOF;ANXA5;GATM</t>
  </si>
  <si>
    <t xml:space="preserve">IL1B;CLEC10A;CXCL2;PPAP2B;MYOF;ANXA5;S100A8;GATM;ENPP4</t>
  </si>
  <si>
    <t xml:space="preserve">CFH, CCR2, ANXA5, AIF1, LIPA, FCNB, GATM</t>
  </si>
  <si>
    <t xml:space="preserve">CXCL2, CFH, CCR2, ANXA5, AIF1, S100A8, LIPA, CXCL10, FCNB, IL1B, GATM</t>
  </si>
  <si>
    <t xml:space="preserve">IL1B;CXCL2;PPAP2B;S100A8;S100A9;ENPP4</t>
  </si>
  <si>
    <t xml:space="preserve">CLEC10A;CFH;AIF1;CCR2;MYOF;EGFR;ANXA5;GATM</t>
  </si>
  <si>
    <t xml:space="preserve">IL1B;CLEC10A;CFH;CXCL2;PPAP2B;AIF1;CCR2;MYOF;EGFR;ANXA5;S100A8;S100A9;GATM;ENPP4</t>
  </si>
  <si>
    <t xml:space="preserve">MTX_E2CIA_B_enr</t>
  </si>
  <si>
    <t xml:space="preserve">MTX_E2CIA_B_pval</t>
  </si>
  <si>
    <t xml:space="preserve">MTX_E2CIA_B_fdr</t>
  </si>
  <si>
    <t xml:space="preserve">MTX_E2CIA_B_gene</t>
  </si>
  <si>
    <t xml:space="preserve">NFKBIZ, CXCL2, CD14, PTGS2, CCL3, CXCL10</t>
  </si>
  <si>
    <t xml:space="preserve">PTGS2;CXCL2;CXCL10;CD14;CCL3;NFKBIZ;XCL1</t>
  </si>
  <si>
    <t xml:space="preserve">CXCL2;CXCL10;PTGS2;XCL1;CD14;CCL3</t>
  </si>
  <si>
    <t xml:space="preserve">GJB2</t>
  </si>
  <si>
    <t xml:space="preserve">CD14;NFKB2</t>
  </si>
  <si>
    <t xml:space="preserve">CXCL2;NRG1</t>
  </si>
  <si>
    <t xml:space="preserve">CXCL2</t>
  </si>
  <si>
    <t xml:space="preserve">PTGS2;CXCL2;TXNRD1;CCL3;XCL1;NRG1</t>
  </si>
  <si>
    <t xml:space="preserve">CXCL2;PTGS2;XCL1</t>
  </si>
  <si>
    <t xml:space="preserve">SELP, CCL3, P2RX1, GGT5, C2, S100A8, CD69</t>
  </si>
  <si>
    <t xml:space="preserve">S100A8;SELP;PGLYRP1;GGT5;ECM1;SBNO2;ZFP36;IER3;AK7;CCL3;P2RX1;PRKCQ;CD55</t>
  </si>
  <si>
    <t xml:space="preserve">SELP;S100A8;PGLYRP1;IER3;P2RX1;GGT5;ZFP36;ECM1;SBNO2;CCL3;AK7</t>
  </si>
  <si>
    <t xml:space="preserve">S100A8;ACTN1;CLEC9A;PRKCQ</t>
  </si>
  <si>
    <t xml:space="preserve">S100A8;CLEC9A</t>
  </si>
  <si>
    <t xml:space="preserve">SELP;TGFB2;MMP8;TIMP2;ECM1;JAG1;MAPK1;ACTN1;GSK3B</t>
  </si>
  <si>
    <t xml:space="preserve">PIK3CA</t>
  </si>
  <si>
    <t xml:space="preserve">SELP;TGFB2;MMP8;TIMP2;ECM1;JAG1;PIK3CA;MAPK1;ACTN1;GSK3B</t>
  </si>
  <si>
    <t xml:space="preserve">TGFB2;SELP;MMP8;ACTN1;MAPK1;ECM1;TIMP2;GSK3B</t>
  </si>
  <si>
    <t xml:space="preserve">TGFB2;JAG1;GSK3B</t>
  </si>
  <si>
    <t xml:space="preserve">TGFB2</t>
  </si>
  <si>
    <t xml:space="preserve">MTPN, RAB27A, P2RX1, TGFB2, MAP3K1, PRKCQ</t>
  </si>
  <si>
    <t xml:space="preserve">S100A8;SELP;PPAP2B;TGFB2;NFE2L2;NRG1;P2RX1;PRKCQ</t>
  </si>
  <si>
    <t xml:space="preserve">RAB27A;MTPN;FCGR3A;MAP3K1</t>
  </si>
  <si>
    <t xml:space="preserve">S100A8;SELP;PPAP2B;TGFB2;RAB27A;NFE2L2;MTPN;FCGR3A;NRG1;P2RX1;MAP3K1;PRKCQ</t>
  </si>
  <si>
    <t xml:space="preserve">TGFB2;NRG1;SELP;S100A8;PPAP2B;P2RX1</t>
  </si>
  <si>
    <t xml:space="preserve">SELP, CCL3, P2RX1, GGT5, TGFB2, C2, S100A8, CD69, PRKCQ</t>
  </si>
  <si>
    <t xml:space="preserve">RAB27A, CCL3, GGT5, TGFB2, PRKCQ, MTPN, SELP, P2RX1, MAP3K1, S100A8, C2, CD69</t>
  </si>
  <si>
    <t xml:space="preserve">S100A8;SELP;PGLYRP1;PPAP2B;TGFB2;NFE2L2;SBNO2;JUN;ZFP36;IER3;CCL3;NRG1;P2RX1;PRKCQ;CD55</t>
  </si>
  <si>
    <t xml:space="preserve">S100A8;SELP;PGLYRP1;PPAP2B;TGFB2;RAB27A;NFE2L2;SBNO2;JUN;ZFP36;IER3;MTPN;FCGR3A;CCL3;NRG1;P2RX1;MAP3K1;PRKCQ;CD55</t>
  </si>
  <si>
    <t xml:space="preserve">TGFB2;NRG1;SELP;S100A8;PPAP2B;PGLYRP1;IER3;P2RX1</t>
  </si>
  <si>
    <t xml:space="preserve">ANE_E2CIA_B_enr</t>
  </si>
  <si>
    <t xml:space="preserve">ANE_E2CIA_B_pval</t>
  </si>
  <si>
    <t xml:space="preserve">ANE_E2CIA_B_fdr</t>
  </si>
  <si>
    <t xml:space="preserve">ANE_E2CIA_B_gene</t>
  </si>
  <si>
    <t xml:space="preserve">CCL3;GATA3;SOCS3;ZFP36;IL33;SNAP23;IER3</t>
  </si>
  <si>
    <t xml:space="preserve">PTGER4;NR1D2;NR1H3;HIF1A</t>
  </si>
  <si>
    <t xml:space="preserve">CCL3;GATA3;PTGER4;SOCS3;NR1D2;NR1H3;ZFP36;IL33;SNAP23;HIF1A;IER3</t>
  </si>
  <si>
    <t xml:space="preserve">IER3;CCL3;ZFP36;GATA3;SOCS3;IL33;SNAP23;HIF1A</t>
  </si>
  <si>
    <t xml:space="preserve">ORAI1</t>
  </si>
  <si>
    <t xml:space="preserve">SOD2;ACTN1</t>
  </si>
  <si>
    <t xml:space="preserve">CAMK2D</t>
  </si>
  <si>
    <t xml:space="preserve">SOD2;ACTN1;CAMK2D</t>
  </si>
  <si>
    <t xml:space="preserve">SOD2;CAMK2D</t>
  </si>
  <si>
    <t xml:space="preserve">PTPN1;ZEB2;ACTN1;MMP9;COL4A1;BGLAP;TIMP3</t>
  </si>
  <si>
    <t xml:space="preserve">MYC</t>
  </si>
  <si>
    <t xml:space="preserve">PTPN1;ZEB2;ACTN1;MMP9;COL4A1;BGLAP;TIMP3;MYC</t>
  </si>
  <si>
    <t xml:space="preserve">MMP9;ACTN1;COL4A1;ZEB2;TIMP3;PTPN1</t>
  </si>
  <si>
    <t xml:space="preserve">ZEB2;MMP9;COL4A1</t>
  </si>
  <si>
    <t xml:space="preserve">MMP9;COL4A1;ZEB2</t>
  </si>
  <si>
    <t xml:space="preserve">STXBP1, TIMP3, F2RL2, PKM2, , APOH</t>
  </si>
  <si>
    <t xml:space="preserve">MTPN, ENO3, HIF1A, STXBP1, TIMP3, F2RL2, PKM2, , APOH</t>
  </si>
  <si>
    <t xml:space="preserve">F2RL2;NRG1;STXBP1;APOH;TIMP3</t>
  </si>
  <si>
    <t xml:space="preserve">ENO3;HIF1A;MYC;MTPN</t>
  </si>
  <si>
    <t xml:space="preserve">F2RL2;ENO3;NRG1;STXBP1;APOH;TIMP3;HIF1A;MYC;MTPN</t>
  </si>
  <si>
    <t xml:space="preserve">APOH;NRG1;F2RL2;TIMP3;STXBP1</t>
  </si>
  <si>
    <t xml:space="preserve">STXBP1, CCL3, TIMP3, F2RL2, PKM2, , APOH, SOD2</t>
  </si>
  <si>
    <t xml:space="preserve">CCL3;GATA3;F2RL2;SOCS3;MAX;SOD2;NRG1;STXBP1;ZFP36;IL33;APOH;TIMP3;LARGE;RTN4;IER3</t>
  </si>
  <si>
    <t xml:space="preserve">PTGER4;ENO3;NR1D2;NR1H3;HIF1A;MYC;MTPN</t>
  </si>
  <si>
    <t xml:space="preserve">CCL3;GATA3;F2RL2;PTGER4;SOCS3;MAX;ENO3;NR1D2;SOD2;NRG1;NR1H3;STXBP1;ZFP36;IL33;APOH;TIMP3;HIF1A;LARGE;MYC;RTN4;MTPN;IER3</t>
  </si>
  <si>
    <t xml:space="preserve">APOH;NRG1;LARGE;IER3;CCL3;F2RL2;TIMP3;SOD2;ZFP36;STXBP1;GATA3;RTN4;MAX;SOCS3</t>
  </si>
  <si>
    <t xml:space="preserve">blood early mRNA+miRNA val</t>
  </si>
  <si>
    <t xml:space="preserve">LIPA, S100A8, FCNB, CXCL2, CCR2, CFH, IL1B, CXCL10</t>
  </si>
  <si>
    <t xml:space="preserve">LIPA, S100A8, GATM, AIF1, FCNB, CXCL2, CCR2, CFH, IL1B, ANXA5, CXCL10</t>
  </si>
  <si>
    <t xml:space="preserve">SELP, GGT5, CCL3, P2RX1, S100A8, CD69, C2</t>
  </si>
  <si>
    <t xml:space="preserve">PRKCQ, P2RX1, MTPN, MAP3K1, TGFB2, RAB27A</t>
  </si>
  <si>
    <t xml:space="preserve">PRKCQ, SELP, GGT5, CCL3, P2RX1, S100A8, CD69, MTPN, MAP3K1, C2, TGFB2, RAB27A</t>
  </si>
  <si>
    <t xml:space="preserve">MTX.EARLY_enr</t>
  </si>
  <si>
    <t xml:space="preserve">MTX.EARLY_pval</t>
  </si>
  <si>
    <t xml:space="preserve">MTX.EARLY_fdr</t>
  </si>
  <si>
    <t xml:space="preserve">MTX.EARLY_gene</t>
  </si>
  <si>
    <t xml:space="preserve">NFKBIZ, CCL3, PTGS2, CXCL2, CD14, CXCL10</t>
  </si>
  <si>
    <t xml:space="preserve">ANE.EARLY_enr</t>
  </si>
  <si>
    <t xml:space="preserve">ANE.EARLY_pval</t>
  </si>
  <si>
    <t xml:space="preserve">ANE.EARLY_fdr</t>
  </si>
  <si>
    <t xml:space="preserve">ANE.EARLY_gene</t>
  </si>
  <si>
    <t xml:space="preserve">VIM;PTPN1;ZEB2;ACTN1;MMP9;COL4A1;BGLAP;TIMP3;MYC</t>
  </si>
  <si>
    <t xml:space="preserve">VIM;ZEB2;MMP9;COL4A1</t>
  </si>
  <si>
    <t xml:space="preserve">F2RL2, HIF1A, MTPN, PKM2, STXBP1, APOH, ENO3, TIMP3</t>
  </si>
  <si>
    <t xml:space="preserve">VIM;F2RL2;ENO3;NRG1;STXBP1;APOH;TIMP3;HIF1A;MYC;MTPN</t>
  </si>
  <si>
    <t xml:space="preserve">F2RL2, CCL3, HIF1A, SCN3A, MTPN, PKM2, STXBP1, APOH, ENO3, TIMP3, SOD2</t>
  </si>
  <si>
    <t xml:space="preserve">SCN3A;VIM;CCL3;GATA3;F2RL2;PTGER4;SOCS3;MAX;ENO3;NR1D2;SOD2;NRG1;NR1H3;STXBP1;ZFP36;IL33;APOH;TIMP3;HIF1A;LARGE;MYC;RTN4;MTPN;IER3</t>
  </si>
  <si>
    <t xml:space="preserve">blood early mRNA+miRNA pred+val</t>
  </si>
  <si>
    <t xml:space="preserve">CCL3;GATA3;PTGER4;SOCS3;NR1D2;NR1H3;ZFP36;IL33;SNAP23;HIF1A;IER3;ASH1L;DUSP10</t>
  </si>
  <si>
    <t xml:space="preserve">SOD2;ACTN1;CAMK2D;ITPR1</t>
  </si>
  <si>
    <t xml:space="preserve">VIM;PTPN1;ZEB2;ACTN1;MMP9;COL4A1;BGLAP;TIMP3;MYC;RB1;CDH2</t>
  </si>
  <si>
    <t xml:space="preserve">VIM;ZEB2;MMP9;COL4A1;CDH2</t>
  </si>
  <si>
    <t xml:space="preserve">MYF6, F2RL2, HIF1A, MTPN, PKM2, PDGFRA, STXBP1, APOH, ENO3, STXBP3, TIMP3</t>
  </si>
  <si>
    <t xml:space="preserve">VIM;F2RL2;ENO3;NRG1;STXBP1;APOH;TIMP3;HIF1A;MYC;MTPN;STXBP3;CASK;SLC7A11;PDGFRA;MYF6</t>
  </si>
  <si>
    <t xml:space="preserve">F2RL2, MYF6, CCL3, STXBP1, STXBP3, TIMP3, SOD2, PCSK1, HIF1A, CD69, MTPN, PKM2, APOH, PDGFRA, ENO3</t>
  </si>
  <si>
    <t xml:space="preserve">SCN3A;VIM;CCL3;GATA3;F2RL2;PTGER4;SOCS3;MAX;ENO3;NR1D2;SOD2;NRG1;NR1H3;STXBP1;ZFP36;IL33;APOH;TIMP3;HIF1A;LARGE;MYC;RTN4;MTPN;IER3;PCSK1;STXBP3;CASK;SLC7A11;ASH1L;DUSP10;ARF4;PDGFRA;MYF6</t>
  </si>
  <si>
    <t xml:space="preserve">blood late batch1</t>
  </si>
  <si>
    <t xml:space="preserve">MS_A2CIA_B_enr</t>
  </si>
  <si>
    <t xml:space="preserve">MS_A2CIA_B_pval</t>
  </si>
  <si>
    <t xml:space="preserve">MS_A2CIA_B_fdr</t>
  </si>
  <si>
    <t xml:space="preserve">MS_A2CIA_B_gene</t>
  </si>
  <si>
    <t xml:space="preserve">P2RX1;PTGS1;TYRO3;GATA3;PPBP;AK7;ANO6;CHI3L1;PRKCQ;PLP1;SNAP23</t>
  </si>
  <si>
    <t xml:space="preserve">NT5E;METRNL;ASH1L;CCL4;PARP4;TNFRSF1A;PTGS2</t>
  </si>
  <si>
    <t xml:space="preserve">P2RX1;NT5E;PTGS1;METRNL;ASH1L;TYRO3;GATA3;PPBP;CCL4;AK7;ANO6;CHI3L1;PARP4;PRKCQ;PLP1;TNFRSF1A;SNAP23;PTGS2</t>
  </si>
  <si>
    <t xml:space="preserve">TYRO3;P2RX1;PTGS1;GATA3</t>
  </si>
  <si>
    <t xml:space="preserve">MYLK;ITGB1</t>
  </si>
  <si>
    <t xml:space="preserve">CLEC9A;ACTN1;SOD2;RAC1;PRKCQ</t>
  </si>
  <si>
    <t xml:space="preserve">CLEC9A;SOD2;PRKCQ</t>
  </si>
  <si>
    <t xml:space="preserve">BGLAP;MAP1B;ACTN1;MYL9;COL4A1;SRC;MYH9;MYLK;GNG11;GSK3B;ILK;F11R;MAPK1;RB1;RAC1;ITGB1;TIMP3;TLN1</t>
  </si>
  <si>
    <t xml:space="preserve">RND3;DSC2;SMAD2;MYC;ACTR3</t>
  </si>
  <si>
    <t xml:space="preserve">RND3;BGLAP;MAP1B;DSC2;ACTN1;MYL9;COL4A1;SRC;MYH9;MYLK;GNG11;GSK3B;ILK;F11R;MAPK1;RB1;SMAD2;RAC1;MYC;ITGB1;TIMP3;TLN1;ACTR3</t>
  </si>
  <si>
    <t xml:space="preserve">BGLAP;MAP1B;COL4A1;SRC;F11R;RB1;GSK3B;MYLK;TLN1;TIMP3;MAPK1;ILK;ACTN1;ITGB1;MYL9;MYH9;GNG11</t>
  </si>
  <si>
    <t xml:space="preserve">MAP1B;COL4A1;GNG11;GSK3B;ILK;F11R;RAC1</t>
  </si>
  <si>
    <t xml:space="preserve">DSC2;SMAD2</t>
  </si>
  <si>
    <t xml:space="preserve">MAP1B;DSC2;COL4A1;GNG11;GSK3B;ILK;F11R;SMAD2;RAC1</t>
  </si>
  <si>
    <t xml:space="preserve">MAP1B;COL4A1;F11R;GSK3B;ILK</t>
  </si>
  <si>
    <t xml:space="preserve">GP1BB, SEPT5, P2RY12, PKM2, TIMP3, STXBP1, PRKCQ, F5, F13A1, PLEK, PGCP, , P2RX1, F2RL2, VWF, TREML1, PPBP, GSN, NINJ1</t>
  </si>
  <si>
    <t xml:space="preserve">RAB27A, PKM2, F5, F13A1, PLEK, PGCP, , VWF, F2RL2, THBD, GP1BB, SEPT5, P2RY12, TIMP3, STXBP1, PRKCQ, MTPN, P2RX1, TREML1, PPBP, GSN, NINJ1</t>
  </si>
  <si>
    <t xml:space="preserve">NRG1;P2RX1;F2RL2;STXBP1;ALOX12;MYL9;F13A1;HPSE;GP1BB;GSN;TREML1;F5;MYLK;TYRO3;ITGA2B;VWF;PPBP;ILK;P2RY12;NINJ1;ANO6;PLEK;PRKCQ;CAPN3;GNAS;PTPRJ;UBASH3B;TIMP3;TLN1</t>
  </si>
  <si>
    <t xml:space="preserve">THBD;RAB27A;MTPN;HMGCR;MYC</t>
  </si>
  <si>
    <t xml:space="preserve">NRG1;P2RX1;F2RL2;STXBP1;THBD;ALOX12;RAB27A;MYL9;F13A1;HPSE;GP1BB;GSN;TREML1;F5;MYLK;TYRO3;ITGA2B;VWF;PPBP;ILK;P2RY12;NINJ1;ANO6;PLEK;MTPN;HMGCR;MYC;PRKCQ;CAPN3;GNAS;PTPRJ;UBASH3B;TIMP3;TLN1</t>
  </si>
  <si>
    <t xml:space="preserve">NRG1;TYRO3;ALOX12;STXBP1;F2RL2;P2RX1;HPSE;VWF;P2RY12;GSN;F13A1;UBASH3B;MYLK;GP1BB;TLN1;TIMP3;ILK;TREML1;ANO6;PPBP;F5;PRKCQ;MYL9;NINJ1;PTPRJ</t>
  </si>
  <si>
    <t xml:space="preserve">SOD2, PKM2, F5, F13A1, MAP1B, PLEK, PGCP, CLU, , CTNNA1, VWF, F2RL2, CST3, GP1BB, SEPT5, P2RY12, TIMP3, STXBP1, SLC1A3, PRKCQ, P2RX1, TREML1, PPBP, GSN, NINJ1</t>
  </si>
  <si>
    <t xml:space="preserve">RAB27A, SOD2, PKM2, F5, F13A1, MAP1B, PLEK, TNFRSF1A, PGCP, , CLU, CTNNA1, F2RL2, VWF, THBD, CST3, GP1BB, SEPT5, P2RY12, TIMP3, MPHOSPH8, PARP4, STXBP1, SLC1A3, PRKCQ, CCL4, MTPN, PTGS2, P2RX1, TREML1, PPBP, GSN, NINJ1</t>
  </si>
  <si>
    <t xml:space="preserve">NRG1;P2RX1;F2RL2;RTN4;STXBP1;MAP1B;ALOX12;CLU;LARGE;MYL9;F13A1;HPSE;GP1BB;GSN;TREML1;F5;MYLK;TYRO3;ITGA2B;GATA3;SLC1A3;VWF;VASH1;PPBP;ILK;P2RY12;SOD2;CST3;NINJ1;ANO6;PLEK;PRKCQ;CAPN3;GNAS;PTPRJ;MAX;UBASH3B;TIMP3;TLN1;CTNNA1</t>
  </si>
  <si>
    <t xml:space="preserve">THBD;NT5E;RAB27A;METRNL;ASH1L;MTPN;HMGCR;MYC;TNFRSF1A;PTGS2</t>
  </si>
  <si>
    <t xml:space="preserve">NRG1;P2RX1;F2RL2;RTN4;STXBP1;THBD;MAP1B;ALOX12;CLU;NT5E;RAB27A;LARGE;MYL9;F13A1;HPSE;GP1BB;GSN;TREML1;F5;MYLK;METRNL;ASH1L;TYRO3;ITGA2B;GATA3;SLC1A3;VWF;VASH1;PPBP;ILK;P2RY12;SOD2;CST3;NINJ1;ANO6;PLEK;MTPN;HMGCR;MYC;PRKCQ;CAPN3;GNAS;PTPRJ;MAX;UBASH3B;TIMP3;TNFRSF1A;TLN1;PTGS2;CTNNA1</t>
  </si>
  <si>
    <t xml:space="preserve">NRG1;TYRO3;LARGE;MAP1B;SLC1A3;ALOX12;STXBP1;F2RL2;P2RX1;HPSE;GATA3;VWF;P2RY12;GSN;F13A1;CLU;UBASH3B;MYLK;GP1BB;RTN4;VASH1;TLN1;TIMP3;ILK;CTNNA1;SOD2;TREML1;ANO6;PPBP;F5;PRKCQ;MYL9;NINJ1;PTPRJ</t>
  </si>
  <si>
    <t xml:space="preserve">MTX_A2CIA_B_enr</t>
  </si>
  <si>
    <t xml:space="preserve">MTX_A2CIA_B_pval</t>
  </si>
  <si>
    <t xml:space="preserve">MTX_A2CIA_B_fdr</t>
  </si>
  <si>
    <t xml:space="preserve">MTX_A2CIA_B_gene</t>
  </si>
  <si>
    <t xml:space="preserve">ICAM1;CCRL2;IL1B</t>
  </si>
  <si>
    <t xml:space="preserve">CCL4;CCR5;SERPINB9;CXCR3;F2R;NT5E</t>
  </si>
  <si>
    <t xml:space="preserve">CCL4;CCR5;SERPINB9;ICAM1;CXCR3;F2R;CCRL2;IL1B;NT5E</t>
  </si>
  <si>
    <t xml:space="preserve">IL1B;ICAM1</t>
  </si>
  <si>
    <t xml:space="preserve">CAMK2A</t>
  </si>
  <si>
    <t xml:space="preserve">ICAM1;TIMP3;MAPK1</t>
  </si>
  <si>
    <t xml:space="preserve">DSC2;CCNA2;OCLN;MYC;ITGAD;ZEB2</t>
  </si>
  <si>
    <t xml:space="preserve">DSC2;ICAM1;CCNA2;OCLN;MYC;ITGAD;TIMP3;MAPK1;ZEB2</t>
  </si>
  <si>
    <t xml:space="preserve">ICAM1;TIMP3;MAPK1;MYC;ITGAD;ZEB2</t>
  </si>
  <si>
    <t xml:space="preserve">DSC2;OCLN;ZEB2</t>
  </si>
  <si>
    <t xml:space="preserve">ZEB2;OCLN;DSC2</t>
  </si>
  <si>
    <t xml:space="preserve">MTPN, PLDN, F2R, RAB27A, THBD</t>
  </si>
  <si>
    <t xml:space="preserve">MTPN, PLDN, F2R, RAB27A, THBD, TIMP3, IL1B</t>
  </si>
  <si>
    <t xml:space="preserve">PPAP2B;IL1B;TIMP3</t>
  </si>
  <si>
    <t xml:space="preserve">MTPN;RAB27A;FAM46A;F2R;THBD;MYC</t>
  </si>
  <si>
    <t xml:space="preserve">PPAP2B;MTPN;RAB27A;FAM46A;F2R;THBD;MYC;IL1B;TIMP3</t>
  </si>
  <si>
    <t xml:space="preserve">IL1B;TIMP3;PPAP2B</t>
  </si>
  <si>
    <t xml:space="preserve">CCR5;MTPN;RAB27A;FAM46A;F2R;THBD;MYC;NT5E</t>
  </si>
  <si>
    <t xml:space="preserve">CCR5;PPAP2B;MTPN;RAB27A;FAM46A;F2R;THBD;MYC;IL1B;NT5E;TIMP3</t>
  </si>
  <si>
    <t xml:space="preserve">PLA_A2CIA_B_enr</t>
  </si>
  <si>
    <t xml:space="preserve">PLA_A2CIA_B_pval</t>
  </si>
  <si>
    <t xml:space="preserve">PLA_A2CIA_B_fdr</t>
  </si>
  <si>
    <t xml:space="preserve">PLA_A2CIA_B_gene</t>
  </si>
  <si>
    <t xml:space="preserve">NFKBIZ, CXCL2, CD14, PTGS2, CFD, CXCL10, IL1B, IL1RN, PTAFR</t>
  </si>
  <si>
    <t xml:space="preserve">NFKBIZ, CXCL2, CD14, PTGS2, CFD, F2R, CXCL10, IL1B, IL1RN, PTAFR</t>
  </si>
  <si>
    <t xml:space="preserve">CXCL2;IL1B;CCRL2;ICAM1;CXCL10;CD14;NFKBIZ;PTGS2;PTAFR;TLR2;LTA;S100A9;IL1RN</t>
  </si>
  <si>
    <t xml:space="preserve">F2R</t>
  </si>
  <si>
    <t xml:space="preserve">CXCL2;IL1B;CCRL2;ICAM1;CXCL10;CD14;NFKBIZ;PTGS2;PTAFR;TLR2;LTA;S100A9;IL1RN;F2R</t>
  </si>
  <si>
    <t xml:space="preserve">IL1B;CXCL2;CCRL2;CXCL10;PTGS2;ICAM1;CD14;LTA</t>
  </si>
  <si>
    <t xml:space="preserve">CD14;NFKB2;S100A9</t>
  </si>
  <si>
    <t xml:space="preserve">CD14;S100A9;NFKB2</t>
  </si>
  <si>
    <t xml:space="preserve">ICAM1;CTGF;PLAUR;IL1RN</t>
  </si>
  <si>
    <t xml:space="preserve">CTGF;IL1RN</t>
  </si>
  <si>
    <t xml:space="preserve">CXCL2;IL1B;PLAUR</t>
  </si>
  <si>
    <t xml:space="preserve">THBD;F2R</t>
  </si>
  <si>
    <t xml:space="preserve">CXCL2;IL1B;PLAUR;THBD;F2R</t>
  </si>
  <si>
    <t xml:space="preserve">IL1B;CXCL2</t>
  </si>
  <si>
    <t xml:space="preserve">NFKBIZ, CXCL2, PLAUR, CD14, PTGS2, CFD, CXCL10, IL1B, IL1RN, PTAFR</t>
  </si>
  <si>
    <t xml:space="preserve">NFKBIZ, CXCL2, PLAUR, CD14, PTGS2, CFD, F2R, CXCL10, THBD, IL1B, IL1RN, PTAFR</t>
  </si>
  <si>
    <t xml:space="preserve">CXCL2;IL1B;PTGS2;PLAUR;TLR2;LTA;S100A9</t>
  </si>
  <si>
    <t xml:space="preserve">CXCL2;IL1B;PTGS2;PLAUR;THBD;TLR2;LTA;S100A9;F2R</t>
  </si>
  <si>
    <t xml:space="preserve">IL1B;CXCL2;PTGS2</t>
  </si>
  <si>
    <t xml:space="preserve">ANE_A2CIA_B_enr</t>
  </si>
  <si>
    <t xml:space="preserve">ANE_A2CIA_B_pval</t>
  </si>
  <si>
    <t xml:space="preserve">ANE_A2CIA_B_fdr</t>
  </si>
  <si>
    <t xml:space="preserve">ANE_A2CIA_B_gene</t>
  </si>
  <si>
    <t xml:space="preserve">CXCL2, PTGS2, S100A8, CXCL10, IL1B</t>
  </si>
  <si>
    <t xml:space="preserve">CCRL2;ICAM1;CXCL2;CXCL10;PGLYRP1;IL1B;S100A8;PTGS2</t>
  </si>
  <si>
    <t xml:space="preserve">CXCL10;CXCL2;IL1B;CCRL2;ICAM1;PTGS2;PGLYRP1</t>
  </si>
  <si>
    <t xml:space="preserve">ICAM1</t>
  </si>
  <si>
    <t xml:space="preserve">CXCL2;IL1B;ALOX12;S100A8</t>
  </si>
  <si>
    <t xml:space="preserve">THBD;FAM46A</t>
  </si>
  <si>
    <t xml:space="preserve">CXCL2;THBD;IL1B;ALOX12;S100A8;FAM46A</t>
  </si>
  <si>
    <t xml:space="preserve">CXCL2;IL1B</t>
  </si>
  <si>
    <t xml:space="preserve">CXCL2, PTGS2, S100A8, CXCL10, THBD, IL1B</t>
  </si>
  <si>
    <t xml:space="preserve">CXCL2;PGLYRP1;IL1B;ALOX12;S100A8;PTGS2</t>
  </si>
  <si>
    <t xml:space="preserve">JUN;THBD;FAM46A</t>
  </si>
  <si>
    <t xml:space="preserve">CXCL2;PGLYRP1;JUN;THBD;IL1B;ALOX12;S100A8;FAM46A;PTGS2</t>
  </si>
  <si>
    <t xml:space="preserve">CXCL2;IL1B;PTGS2;PGLYRP1</t>
  </si>
  <si>
    <t xml:space="preserve">blood late mRNA+miRNA val</t>
  </si>
  <si>
    <t xml:space="preserve">MS_A_enr</t>
  </si>
  <si>
    <t xml:space="preserve">MS_A_pval</t>
  </si>
  <si>
    <t xml:space="preserve">MS_A_fdr</t>
  </si>
  <si>
    <t xml:space="preserve">MS_A_gene</t>
  </si>
  <si>
    <t xml:space="preserve">HMOX1;PDPN;CXCL3;P2RX1;NT5E;PTGS1;METRNL;ASH1L;TYRO3;GATA3;PPBP;CCL4;AK7;ANO6;CHI3L1;PARP4;PRKCQ;PLP1;TNFRSF1A;SNAP23;PTGS2</t>
  </si>
  <si>
    <t xml:space="preserve">ITGB1;MYLK</t>
  </si>
  <si>
    <t xml:space="preserve">IGF1;CLEC9A;ACTN1;SOD2;RAC1;PRKCQ</t>
  </si>
  <si>
    <t xml:space="preserve">VIM;IGF1;IGF1R;ITGB1;PTEN;RND3;BGLAP;MAP1B;DSC2;ACTN1;MYL9;COL4A1;SRC;MYH9;MYLK;GNG11;GSK3B;ILK;F11R;MAPK1;RB1;SMAD2;RAC1;MYC;TIMP3;TLN1;ACTR3</t>
  </si>
  <si>
    <t xml:space="preserve">VIM;MAP1B;DSC2;COL4A1;GNG11;GSK3B;ILK;F11R;SMAD2;RAC1</t>
  </si>
  <si>
    <t xml:space="preserve">F2RL2, SEPT5, PLEK, F13A1, STXBP1, IGF1, NINJ1, TIMP3, P2RY12, VWF, PRKCQ, THBD, P2RX1, PPBP, F5, GSN, GP1BB, MTPN, PKM2, HMOX1, PGCP, TREML1, RAB27A</t>
  </si>
  <si>
    <t xml:space="preserve">VIM;IGF1;HMOX1;PDPN;NRG1;P2RX1;F2RL2;STXBP1;THBD;ALOX12;RAB27A;MYL9;F13A1;HPSE;GP1BB;GSN;TREML1;F5;MYLK;TYRO3;ITGA2B;VWF;PPBP;ILK;P2RY12;NINJ1;ANO6;PLEK;MTPN;HMGCR;MYC;PRKCQ;CAPN3;GNAS;PTPRJ;UBASH3B;TIMP3;TLN1</t>
  </si>
  <si>
    <t xml:space="preserve">F2RL2, SEPT5, PTGS2, SCN3A, F13A1, CXCL3, CLU, NINJ1, CCL4, TIMP3, TNFRSF1A, SLC1A3, GSN, GP1BB, HMOX1, MTPN, RAB27A, PLEK, PDPN, MAP1B, STXBP1, CST3, IGF1, CTNNA1, SOD2, P2RY12, PRKCQ, VWF, THBD, F5, PPBP, P2RX1, PKM2, PARP4, PGCP, TREML1, MPHOSPH8</t>
  </si>
  <si>
    <t xml:space="preserve">VIM;IGF1;HMOX1;SCN3A;PDPN;NRG1;P2RX1;F2RL2;RTN4;STXBP1;THBD;MAP1B;ALOX12;CLU;NT5E;RAB27A;LARGE;MYL9;F13A1;HPSE;GP1BB;GSN;TREML1;F5;MYLK;METRNL;ASH1L;TYRO3;ITGA2B;GATA3;SLC1A3;VWF;VASH1;PPBP;ILK;P2RY12;SOD2;CST3;NINJ1;ANO6;PLEK;MTPN;HMGCR;MYC;PRKCQ;CAPN3;GNAS;PTPRJ;MAX;UBASH3B;TIMP3;TNFRSF1A;TLN1;PTGS2;CTNNA1</t>
  </si>
  <si>
    <t xml:space="preserve">PLA_A_enr</t>
  </si>
  <si>
    <t xml:space="preserve">PLA_A_pval</t>
  </si>
  <si>
    <t xml:space="preserve">PLA_A_fdr</t>
  </si>
  <si>
    <t xml:space="preserve">PLA_A_gene</t>
  </si>
  <si>
    <t xml:space="preserve">NFKBIZ, PTGS2, IL1RN, CXCL2, IL1B, CFD, CD14, PTAFR, F2R, CXCL10</t>
  </si>
  <si>
    <t xml:space="preserve">NFKBIZ, THBD, PTGS2, IL1RN, CXCL2, IL1B, CFD, CD14, PTAFR, F2R, CXCL10, PLAUR</t>
  </si>
  <si>
    <t xml:space="preserve">MTX_A_enr</t>
  </si>
  <si>
    <t xml:space="preserve">MTX_A_pval</t>
  </si>
  <si>
    <t xml:space="preserve">MTX_A_fdr</t>
  </si>
  <si>
    <t xml:space="preserve">MTX_A_gene</t>
  </si>
  <si>
    <t xml:space="preserve">PLDN, THBD, MTPN, IL1B, TIMP3, F2R, RAB27A</t>
  </si>
  <si>
    <t xml:space="preserve">PLDN, THBD, CCR5, MTPN, IL1B, TIMP3, CCL4, F2R, RAB27A</t>
  </si>
  <si>
    <t xml:space="preserve">ANE_A_enr</t>
  </si>
  <si>
    <t xml:space="preserve">ANE_A_pval</t>
  </si>
  <si>
    <t xml:space="preserve">ANE_A_fdr</t>
  </si>
  <si>
    <t xml:space="preserve">ANE_A_gene</t>
  </si>
  <si>
    <t xml:space="preserve">PTGS2, S100A8, CXCL2, IL1B, CXCL10</t>
  </si>
  <si>
    <t xml:space="preserve">THBD, PTGS2, S100A8, CXCL2, IL1B, CXCL10</t>
  </si>
  <si>
    <t xml:space="preserve">blood late mRNA+miRNA pred+val</t>
  </si>
  <si>
    <t xml:space="preserve">HMOX1;PDPN;CXCL3;P2RX1;NT5E;PTGS1;METRNL;ASH1L;TYRO3;GATA3;PPBP;CCL4;AK7;ANO6;CHI3L1;PARP4;PRKCQ;PLP1;TNFRSF1A;SNAP23;PTGS2;DUSP10;PPARG;PXK;IL1A;IL22RA2;ADORA2B</t>
  </si>
  <si>
    <t xml:space="preserve">IGF1;CLEC9A;ACTN1;SOD2;RAC1;PRKCQ;ITPR1</t>
  </si>
  <si>
    <t xml:space="preserve">VIM;IGF1;IGF1R;ITGB1;PTEN;RND3;BGLAP;MAP1B;DSC2;ACTN1;MYL9;COL4A1;SRC;MYH9;MYLK;GNG11;GSK3B;ILK;F11R;MAPK1;RB1;SMAD2;RAC1;MYC;TIMP3;TLN1;ACTR3;CCNE1;CXCL12;PPARG;SYT1</t>
  </si>
  <si>
    <t xml:space="preserve">F2RL2, F13A1, NINJ1, TIMP3, GP1BB, GSN, MTPN, IL1A, RAB27A, MYF6, GATM, PLEK, STXBP1, STXBP3, P2RY12, VWF, PRKCQ, THBD, P2RX1, F5, PPBP, PKM2, PDGFRA, PGCP, TREML1</t>
  </si>
  <si>
    <t xml:space="preserve">VIM;IGF1;HMOX1;PDPN;NRG1;P2RX1;F2RL2;STXBP1;THBD;ALOX12;RAB27A;MYL9;F13A1;HPSE;GP1BB;GSN;TREML1;F5;MYLK;TYRO3;ITGA2B;VWF;PPBP;ILK;P2RY12;NINJ1;ANO6;PLEK;MTPN;HMGCR;MYC;PRKCQ;CAPN3;GNAS;PTPRJ;UBASH3B;TIMP3;TLN1;STXBP3;CASK;SLC7A11;ENPP4;METAP1;IL1A;GATM;ARHGAP24;PDGFRA;MYF6</t>
  </si>
  <si>
    <t xml:space="preserve">F2RL2, PTGS2, F13A1, CLU, NINJ1, PXK, CCL4, TIMP3, PCSK1, TNFRSF1A, SLC1A3, GSN, CD69, GP1BB, MTPN, IL1A, RAB27A, MYF6, PLEK, GATM, MAP1B, CST3, STXBP1, STXBP3, CTNNA1, SOD2, P2RY12, PRKCQ, VWF, THBD, F5, PPBP, P2RX1, PKM2, PDGFRA, PARP4, PGCP, TREML1, MPHOSPH8</t>
  </si>
  <si>
    <t xml:space="preserve">VIM;IGF1;HMOX1;SCN3A;PDPN;NRG1;P2RX1;F2RL2;RTN4;STXBP1;THBD;MAP1B;ALOX12;CLU;NT5E;RAB27A;LARGE;MYL9;F13A1;HPSE;GP1BB;GSN;TREML1;F5;MYLK;METRNL;ASH1L;TYRO3;ITGA2B;GATA3;SLC1A3;VWF;VASH1;PPBP;ILK;P2RY12;SOD2;CST3;NINJ1;ANO6;PLEK;MTPN;HMGCR;MYC;PRKCQ;CAPN3;GNAS;PTPRJ;MAX;UBASH3B;TIMP3;TNFRSF1A;TLN1;PTGS2;CTNNA1;STXBP3;CASK;SLC7A11;DUSP10;PPARG;ENPP4;METAP1;IL1A;IL22RA2;ADORA2B;GATM;PCSK1;ARHGAP24;PDGFRA;MYF6</t>
  </si>
  <si>
    <t xml:space="preserve">CCL4;CCR5;SERPINB9;ICAM1;CXCR3;F2R;CCRL2;IL1B;NT5E;DUSP10</t>
  </si>
  <si>
    <t xml:space="preserve">CAMK2A;ITPR1</t>
  </si>
  <si>
    <t xml:space="preserve">DSC2;ICAM1;CCNA2;OCLN;MYC;ITGAD;TIMP3;MAPK1;ZEB2;CDH2</t>
  </si>
  <si>
    <t xml:space="preserve">DSC2;OCLN;ZEB2;CDH2</t>
  </si>
  <si>
    <t xml:space="preserve">CCR5;PPAP2B;MTPN;RAB27A;FAM46A;F2R;THBD;MYC;IL1B;NT5E;TIMP3;DUSP10</t>
  </si>
  <si>
    <t xml:space="preserve">ICAM1;DPP4</t>
  </si>
  <si>
    <t xml:space="preserve">blood late batch2</t>
  </si>
  <si>
    <t xml:space="preserve">SHPK;TYRO3;P2RX1;TLR2;PPBP;PTGS1;PLP1;CXCL6;MASP1;SMAD1;NLRX1</t>
  </si>
  <si>
    <t xml:space="preserve">AXL;RORA;NR1D2</t>
  </si>
  <si>
    <t xml:space="preserve">SHPK;TYRO3;P2RX1;TLR2;AXL;PPBP;PTGS1;RORA;PLP1;CXCL6;MASP1;NR1D2;SMAD1;NLRX1</t>
  </si>
  <si>
    <t xml:space="preserve">CXCL6;P2RX1;SHPK;PPBP;TYRO3;PTGS1</t>
  </si>
  <si>
    <t xml:space="preserve">MYLK;ORAI3</t>
  </si>
  <si>
    <t xml:space="preserve">SOD2;PANX1</t>
  </si>
  <si>
    <t xml:space="preserve">SOD2</t>
  </si>
  <si>
    <t xml:space="preserve">ITGAL;CTTN;BGLAP;CALD1;GNG11;MAP1B;MYLK;MYL9;RB1;F11R;ZEB2</t>
  </si>
  <si>
    <t xml:space="preserve">RDX</t>
  </si>
  <si>
    <t xml:space="preserve">ITGAL;CTTN;BGLAP;CALD1;GNG11;MAP1B;MYLK;MYL9;RB1;F11R;ZEB2;RDX</t>
  </si>
  <si>
    <t xml:space="preserve">ITGAL</t>
  </si>
  <si>
    <t xml:space="preserve">CALD1;GNG11;MAP1B;F11R;ZEB2</t>
  </si>
  <si>
    <t xml:space="preserve">MAP1B;GNG11;F11R;CALD1</t>
  </si>
  <si>
    <t xml:space="preserve">P2RY12, GP1BB, SEPT5, STXBP1, F5, F13A1, PLEK, PGCP, , P2RX1, F2RL2, TREML1, TPM1, PPBP, SMAD1, GP5, AP3B1</t>
  </si>
  <si>
    <t xml:space="preserve">P2RY12, GP1BB, SEPT5, STXBP1, F5, F13A1, PLEK, PGCP, AXL, , P2RX1, F2RL2, TREML1, TPM1, PPBP, SMAD1, GP5, AP3B1</t>
  </si>
  <si>
    <t xml:space="preserve">STXBP1;AP3B1;TYRO3;TREML1;P2RX1;ALOX12;P2RY12;F13A1;MYLK;MYL9;PPBP;F5;PLEK;PTPRJ;GP5;F2RL2;P2RY1;UBASH3B;GP1BB;HPSE;SMAD1;TPM1</t>
  </si>
  <si>
    <t xml:space="preserve">AXL</t>
  </si>
  <si>
    <t xml:space="preserve">STXBP1;AP3B1;TYRO3;TREML1;P2RX1;ALOX12;P2RY12;F13A1;MYLK;MYL9;AXL;PPBP;F5;PLEK;PTPRJ;GP5;F2RL2;P2RY1;UBASH3B;GP1BB;HPSE;SMAD1;TPM1</t>
  </si>
  <si>
    <t xml:space="preserve">P2RX1;F2RL2;GP5;PPBP;TYRO3;TREML1;GP1BB;ALOX12;P2RY12;F13A1;STXBP1;MYL9;MYLK;HPSE;AP3B1</t>
  </si>
  <si>
    <t xml:space="preserve">SOD2, , F5, F13A1, MAP1B, PLEK, PGCP, CLU, CTNNA1, F2RL2, TPM1, GP5, SMAD1, CXCL6, P2RY12, STXBP1, GP1BB, SEPT5, SLC1A3, MASP1, P2RX1, TREML1, PPBP, AP3B1</t>
  </si>
  <si>
    <t xml:space="preserve">SOD2, , F5, F13A1, MAP1B, PLEK, PGCP, CLU, CTNNA1, F2RL2, TPM1, GP5, SMAD1, CXCL6, P2RY12, IL4RA, STXBP1, GP1BB, SEPT5, SLC1A3, MASP1, AXL, P2RX1, TREML1, PPBP, AP3B1</t>
  </si>
  <si>
    <t xml:space="preserve">STXBP1;SHPK;AP3B1;SOD2;TYRO3;TREML1;P2RX1;ALOX12;P2RY12;F13A1;MAP1B;MYLK;TLR2;MYL9;PPBP;F5;NMNAT3;PLEK;PTPRJ;GP5;F2RL2;P2RY1;CLU;UBASH3B;CTNNA1;GP1BB;VASH1;RTN4;SLC1A3;HPSE;MASP1;SMAD1;TPM1;NLRX1</t>
  </si>
  <si>
    <t xml:space="preserve">STXBP1;SHPK;AP3B1;SOD2;TYRO3;TREML1;P2RX1;ALOX12;P2RY12;F13A1;MAP1B;MYLK;TLR2;MYL9;AXL;PPBP;F5;NMNAT3;PLEK;PTPRJ;RORA;GP5;F2RL2;P2RY1;CLU;UBASH3B;CTNNA1;GP1BB;VASH1;RTN4;SLC1A3;HPSE;MASP1;NR1D2;SMAD1;TPM1;NLRX1</t>
  </si>
  <si>
    <t xml:space="preserve">P2RX1;F2RL2;SHPK;MAP1B;GP5;PPBP;TYRO3;TREML1;GP1BB;ALOX12;SOD2;P2RY12;CLU;F13A1;NMNAT3;STXBP1;MYL9;MASP1;MYLK;HPSE;AP3B1</t>
  </si>
</sst>
</file>

<file path=xl/styles.xml><?xml version="1.0" encoding="utf-8"?>
<styleSheet xmlns="http://schemas.openxmlformats.org/spreadsheetml/2006/main">
  <numFmts count="1">
    <numFmt numFmtId="164" formatCode="General"/>
  </numFmts>
  <fonts count="8">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sz val="12"/>
      <color rgb="FF000000"/>
      <name val="Calibri"/>
      <family val="2"/>
    </font>
    <font>
      <b val="true"/>
      <sz val="11"/>
      <color rgb="FF000000"/>
      <name val="Calibri"/>
      <family val="0"/>
    </font>
    <font>
      <sz val="11"/>
      <color rgb="FF000000"/>
      <name val="Calibri"/>
      <family val="0"/>
    </font>
  </fonts>
  <fills count="3">
    <fill>
      <patternFill patternType="none"/>
    </fill>
    <fill>
      <patternFill patternType="gray125"/>
    </fill>
    <fill>
      <patternFill patternType="solid">
        <fgColor rgb="FF969696"/>
        <bgColor rgb="FF808080"/>
      </patternFill>
    </fill>
  </fills>
  <borders count="18">
    <border diagonalUp="false" diagonalDown="false">
      <left/>
      <right/>
      <top/>
      <bottom/>
      <diagonal/>
    </border>
    <border diagonalUp="false" diagonalDown="false">
      <left style="thin"/>
      <right style="thin"/>
      <top style="thin"/>
      <bottom style="thin"/>
      <diagonal/>
    </border>
    <border diagonalUp="false" diagonalDown="false">
      <left style="medium"/>
      <right/>
      <top style="medium"/>
      <bottom/>
      <diagonal/>
    </border>
    <border diagonalUp="false" diagonalDown="false">
      <left/>
      <right/>
      <top style="medium"/>
      <bottom/>
      <diagonal/>
    </border>
    <border diagonalUp="false" diagonalDown="false">
      <left style="thin"/>
      <right/>
      <top style="medium"/>
      <bottom/>
      <diagonal/>
    </border>
    <border diagonalUp="false" diagonalDown="false">
      <left style="thin"/>
      <right style="medium"/>
      <top style="medium"/>
      <bottom/>
      <diagonal/>
    </border>
    <border diagonalUp="false" diagonalDown="false">
      <left style="medium"/>
      <right/>
      <top/>
      <bottom/>
      <diagonal/>
    </border>
    <border diagonalUp="false" diagonalDown="false">
      <left style="thin"/>
      <right/>
      <top/>
      <bottom/>
      <diagonal/>
    </border>
    <border diagonalUp="false" diagonalDown="false">
      <left/>
      <right style="thin"/>
      <top/>
      <bottom/>
      <diagonal/>
    </border>
    <border diagonalUp="false" diagonalDown="false">
      <left/>
      <right style="medium"/>
      <top/>
      <bottom/>
      <diagonal/>
    </border>
    <border diagonalUp="false" diagonalDown="false">
      <left style="medium"/>
      <right/>
      <top/>
      <bottom style="thin"/>
      <diagonal/>
    </border>
    <border diagonalUp="false" diagonalDown="false">
      <left/>
      <right/>
      <top/>
      <bottom style="thin"/>
      <diagonal/>
    </border>
    <border diagonalUp="false" diagonalDown="false">
      <left style="thin"/>
      <right/>
      <top/>
      <bottom style="thin"/>
      <diagonal/>
    </border>
    <border diagonalUp="false" diagonalDown="false">
      <left/>
      <right style="medium"/>
      <top/>
      <bottom style="thin"/>
      <diagonal/>
    </border>
    <border diagonalUp="false" diagonalDown="false">
      <left/>
      <right style="thin"/>
      <top/>
      <bottom style="medium"/>
      <diagonal/>
    </border>
    <border diagonalUp="false" diagonalDown="false">
      <left/>
      <right/>
      <top/>
      <bottom style="medium"/>
      <diagonal/>
    </border>
    <border diagonalUp="false" diagonalDown="false">
      <left style="thin"/>
      <right/>
      <top/>
      <bottom style="medium"/>
      <diagonal/>
    </border>
    <border diagonalUp="false" diagonalDown="false">
      <left/>
      <right style="medium"/>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20" applyFont="false" applyBorder="false" applyAlignment="false" applyProtection="false">
      <alignment horizontal="general" vertical="bottom" textRotation="0" wrapText="false" indent="0" shrinkToFit="false"/>
      <protection locked="true" hidden="false"/>
    </xf>
    <xf numFmtId="164" fontId="4" fillId="0" borderId="1" xfId="20" applyFont="true" applyBorder="true" applyAlignment="true" applyProtection="false">
      <alignment horizontal="center" vertical="bottom" textRotation="0" wrapText="false" indent="0" shrinkToFit="false"/>
      <protection locked="true" hidden="false"/>
    </xf>
    <xf numFmtId="164" fontId="4" fillId="0" borderId="1" xfId="2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8" xfId="0" applyFont="true" applyBorder="true" applyAlignment="true" applyProtection="false">
      <alignment horizontal="center" vertical="bottom"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false" applyProtection="false">
      <alignment horizontal="general" vertical="bottom" textRotation="0" wrapText="false" indent="0" shrinkToFit="false"/>
      <protection locked="true" hidden="false"/>
    </xf>
    <xf numFmtId="164" fontId="5" fillId="0" borderId="11"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2" borderId="8" xfId="0" applyFont="true" applyBorder="true" applyAlignment="false" applyProtection="false">
      <alignment horizontal="general" vertical="bottom" textRotation="0" wrapText="false" indent="0" shrinkToFit="false"/>
      <protection locked="true" hidden="false"/>
    </xf>
    <xf numFmtId="164" fontId="0" fillId="2" borderId="9"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4" fontId="0" fillId="2" borderId="15" xfId="0" applyFont="true" applyBorder="true" applyAlignment="false" applyProtection="false">
      <alignment horizontal="general" vertical="bottom" textRotation="0" wrapText="false" indent="0" shrinkToFit="false"/>
      <protection locked="true" hidden="false"/>
    </xf>
    <xf numFmtId="164" fontId="0" fillId="2" borderId="16" xfId="0" applyFont="true" applyBorder="true" applyAlignment="false" applyProtection="false">
      <alignment horizontal="general" vertical="bottom" textRotation="0" wrapText="false" indent="0" shrinkToFit="false"/>
      <protection locked="true" hidden="false"/>
    </xf>
    <xf numFmtId="164" fontId="0" fillId="0" borderId="17"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s>
  <dxfs count="3">
    <dxf>
      <font>
        <name val="Calibri"/>
        <family val="2"/>
        <color rgb="00FFFFFF"/>
        <sz val="11"/>
      </font>
      <fill>
        <patternFill>
          <bgColor rgb="FF99CC00"/>
        </patternFill>
      </fill>
    </dxf>
    <dxf>
      <font>
        <name val="Calibri"/>
        <family val="2"/>
        <color rgb="00FFFFFF"/>
        <sz val="11"/>
      </font>
      <fill>
        <patternFill>
          <bgColor rgb="FF99CC00"/>
        </patternFill>
      </fill>
    </dxf>
    <dxf>
      <font>
        <name val="Calibri"/>
        <family val="2"/>
        <color rgb="00FFFFFF"/>
        <sz val="11"/>
      </font>
      <fill>
        <patternFill>
          <bgColor rgb="FF90713A"/>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130</xdr:row>
      <xdr:rowOff>0</xdr:rowOff>
    </xdr:from>
    <xdr:to>
      <xdr:col>51</xdr:col>
      <xdr:colOff>58680</xdr:colOff>
      <xdr:row>154</xdr:row>
      <xdr:rowOff>38160</xdr:rowOff>
    </xdr:to>
    <xdr:sp>
      <xdr:nvSpPr>
        <xdr:cNvPr id="0" name="TextBox 1"/>
        <xdr:cNvSpPr/>
      </xdr:nvSpPr>
      <xdr:spPr>
        <a:xfrm>
          <a:off x="0" y="23151960"/>
          <a:ext cx="11703240" cy="430560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1" lang="en-US" sz="1100" spc="-1" strike="noStrike">
              <a:solidFill>
                <a:srgbClr val="000000"/>
              </a:solidFill>
              <a:latin typeface="Calibri"/>
            </a:rPr>
            <a:t>Legend</a:t>
          </a:r>
          <a:endParaRPr b="0" lang="en-US" sz="1100" spc="-1" strike="noStrike">
            <a:latin typeface="Times New Roman"/>
          </a:endParaRPr>
        </a:p>
        <a:p>
          <a:r>
            <a:rPr b="0" lang="en-US" sz="1100" spc="-1" strike="noStrike">
              <a:solidFill>
                <a:srgbClr val="000000"/>
              </a:solidFill>
              <a:latin typeface="Calibri"/>
            </a:rPr>
            <a:t>The table contains the enrichment analysis results for a number of samples’ comparison (Column B) across 7 biological functions (Column C-BF) with 3 enrichment methods . In details:</a:t>
          </a:r>
          <a:endParaRPr b="0" lang="en-US" sz="1100" spc="-1" strike="noStrike">
            <a:latin typeface="Times New Roman"/>
          </a:endParaRPr>
        </a:p>
        <a:p>
          <a:r>
            <a:rPr b="1" lang="en-US" sz="1100" spc="-1" strike="noStrike">
              <a:solidFill>
                <a:srgbClr val="000000"/>
              </a:solidFill>
              <a:latin typeface="Calibri"/>
            </a:rPr>
            <a:t>Functions: </a:t>
          </a:r>
          <a:r>
            <a:rPr b="0" lang="en-US" sz="1100" spc="-1" strike="noStrike">
              <a:solidFill>
                <a:srgbClr val="000000"/>
              </a:solidFill>
              <a:latin typeface="Calibri"/>
            </a:rPr>
            <a:t>list the biological functions against which enrichment is computed, details on their composition can be found in DatabaseS6 sheet “Functions (Genesets)”</a:t>
          </a:r>
          <a:endParaRPr b="0" lang="en-US" sz="1100" spc="-1" strike="noStrike">
            <a:latin typeface="Times New Roman"/>
          </a:endParaRPr>
        </a:p>
        <a:p>
          <a:r>
            <a:rPr b="1" lang="en-US" sz="1100" spc="-1" strike="noStrike">
              <a:solidFill>
                <a:srgbClr val="000000"/>
              </a:solidFill>
              <a:latin typeface="Calibri"/>
            </a:rPr>
            <a:t>Methods: </a:t>
          </a:r>
          <a:r>
            <a:rPr b="0" lang="en-US" sz="1100" spc="-1" strike="noStrike">
              <a:solidFill>
                <a:srgbClr val="000000"/>
              </a:solidFill>
              <a:latin typeface="Calibri"/>
            </a:rPr>
            <a:t>list 3 enrichment analysis methods: DAVID (1) for GO, hypergeometric tests ((2), HPGM), and GSEA (3) (preranked mode). </a:t>
          </a:r>
          <a:endParaRPr b="0" lang="en-US" sz="1100" spc="-1" strike="noStrike">
            <a:latin typeface="Times New Roman"/>
          </a:endParaRPr>
        </a:p>
        <a:p>
          <a:r>
            <a:rPr b="1" lang="en-US" sz="1100" spc="-1" strike="noStrike">
              <a:solidFill>
                <a:srgbClr val="000000"/>
              </a:solidFill>
              <a:latin typeface="Calibri"/>
            </a:rPr>
            <a:t>Assays: </a:t>
          </a:r>
          <a:r>
            <a:rPr b="0" lang="en-US" sz="1100" spc="-1" strike="noStrike">
              <a:solidFill>
                <a:srgbClr val="000000"/>
              </a:solidFill>
              <a:latin typeface="Calibri"/>
            </a:rPr>
            <a:t>indicate the tissue and the molecules sampled: mRNA indicates mRNA analysis; miRNA indicates miRNA targets analysis, as there is no miRNA functional annotation. Target can include (i) experimentally validated only targets (“val”) or (ii) computationally predicted and experimentally validated ones (“pred+val”). Both (i) and (ii) miRNA assays are combined with the corresponding (tissue and time point) mRNAs assay prior to enrichment analyses, to preserve the interconnections between the two omic layers. Assays are reported for 2 independ bacthes of experiment. run with differnt arms (MS, MTX, PLA, ANE for batch1 ; and MS, MTX+MS, NOCIAMS for batch 2) merge indicates the joint analysis of the MS arm of batch1 and batch2 </a:t>
          </a:r>
          <a:endParaRPr b="0" lang="en-US" sz="1100" spc="-1" strike="noStrike">
            <a:latin typeface="Times New Roman"/>
          </a:endParaRPr>
        </a:p>
        <a:p>
          <a:r>
            <a:rPr b="1" lang="en-US" sz="1100" spc="-1" strike="noStrike">
              <a:solidFill>
                <a:srgbClr val="000000"/>
              </a:solidFill>
              <a:latin typeface="Calibri"/>
            </a:rPr>
            <a:t>Comparisons</a:t>
          </a:r>
          <a:r>
            <a:rPr b="0" lang="en-US" sz="1100" spc="-1" strike="noStrike">
              <a:solidFill>
                <a:srgbClr val="000000"/>
              </a:solidFill>
              <a:latin typeface="Calibri"/>
            </a:rPr>
            <a:t> list mRNAs or miRNAs+mRNAs that are significantly differentially expressed (DEs) in the assay between 2 of the study arms (MS, MTX, PLA, ANE) and time points (E, A). DEs are grouped in 3 ways: upregulated only molecules (DE+, up), downregulated only molecules (DE-, down) or both (DE, both). As regulation of the miRNA does not allow direct inference on the regulation of the mRNA, miRNA related enrichment tests are done only for "both". </a:t>
          </a:r>
          <a:endParaRPr b="0" lang="en-US" sz="1100" spc="-1" strike="noStrike">
            <a:latin typeface="Times New Roman"/>
          </a:endParaRPr>
        </a:p>
        <a:p>
          <a:r>
            <a:rPr b="1" lang="en-US" sz="1100" spc="-1" strike="noStrike">
              <a:solidFill>
                <a:srgbClr val="000000"/>
              </a:solidFill>
              <a:latin typeface="Calibri"/>
            </a:rPr>
            <a:t>Cells </a:t>
          </a:r>
          <a:r>
            <a:rPr b="0" lang="en-US" sz="1100" spc="-1" strike="noStrike">
              <a:solidFill>
                <a:srgbClr val="000000"/>
              </a:solidFill>
              <a:latin typeface="Calibri"/>
            </a:rPr>
            <a:t>content are further organized in sub-columns and sub-rows:</a:t>
          </a:r>
          <a:endParaRPr b="0" lang="en-US" sz="1100" spc="-1" strike="noStrike">
            <a:latin typeface="Times New Roman"/>
          </a:endParaRPr>
        </a:p>
        <a:p>
          <a:r>
            <a:rPr b="1" lang="en-US" sz="1100" spc="-1" strike="noStrike">
              <a:solidFill>
                <a:srgbClr val="000000"/>
              </a:solidFill>
              <a:latin typeface="Calibri"/>
            </a:rPr>
            <a:t>Sub-columns up, down, both: </a:t>
          </a:r>
          <a:r>
            <a:rPr b="0" lang="en-US" sz="1100" spc="-1" strike="noStrike">
              <a:solidFill>
                <a:srgbClr val="000000"/>
              </a:solidFill>
              <a:latin typeface="Calibri"/>
            </a:rPr>
            <a:t>DAVID and HPGM can test enrichment for DE+ (up), DE- (down) and DE (both), while GSEA can only test if an enrichment occurs at the top ("up") or bottom ("down") of a ranked gene list(only up or down).</a:t>
          </a:r>
          <a:endParaRPr b="0" lang="en-US" sz="1100" spc="-1" strike="noStrike">
            <a:latin typeface="Times New Roman"/>
          </a:endParaRPr>
        </a:p>
        <a:p>
          <a:r>
            <a:rPr b="1" lang="en-US" sz="1100" spc="-1" strike="noStrike">
              <a:solidFill>
                <a:srgbClr val="000000"/>
              </a:solidFill>
              <a:latin typeface="Calibri"/>
            </a:rPr>
            <a:t>Sub-rows enr: </a:t>
          </a:r>
          <a:r>
            <a:rPr b="0" lang="en-US" sz="1100" spc="-1" strike="noStrike">
              <a:solidFill>
                <a:srgbClr val="000000"/>
              </a:solidFill>
              <a:latin typeface="Calibri"/>
            </a:rPr>
            <a:t>filled only if the corresponding enrichment can be calculated as statistically significant, using the subcolumns categories (up down both)</a:t>
          </a:r>
          <a:endParaRPr b="0" lang="en-US" sz="1100" spc="-1" strike="noStrike">
            <a:latin typeface="Times New Roman"/>
          </a:endParaRPr>
        </a:p>
        <a:p>
          <a:r>
            <a:rPr b="1" lang="en-US" sz="1100" spc="-1" strike="noStrike">
              <a:solidFill>
                <a:srgbClr val="000000"/>
              </a:solidFill>
              <a:latin typeface="Calibri"/>
            </a:rPr>
            <a:t>Sub-rows p-val: </a:t>
          </a:r>
          <a:r>
            <a:rPr b="0" lang="en-US" sz="1100" spc="-1" strike="noStrike">
              <a:solidFill>
                <a:srgbClr val="000000"/>
              </a:solidFill>
              <a:latin typeface="Calibri"/>
            </a:rPr>
            <a:t>nominal p-value of the enrichment</a:t>
          </a:r>
          <a:endParaRPr b="0" lang="en-US" sz="1100" spc="-1" strike="noStrike">
            <a:latin typeface="Times New Roman"/>
          </a:endParaRPr>
        </a:p>
        <a:p>
          <a:r>
            <a:rPr b="1" lang="en-US" sz="1100" spc="-1" strike="noStrike">
              <a:solidFill>
                <a:srgbClr val="000000"/>
              </a:solidFill>
              <a:latin typeface="Calibri"/>
            </a:rPr>
            <a:t>Sub-rows fdr: </a:t>
          </a:r>
          <a:r>
            <a:rPr b="0" lang="en-US" sz="1100" spc="-1" strike="noStrike">
              <a:solidFill>
                <a:srgbClr val="000000"/>
              </a:solidFill>
              <a:latin typeface="Calibri"/>
            </a:rPr>
            <a:t>enrichment false discovery rate</a:t>
          </a:r>
          <a:endParaRPr b="0" lang="en-US" sz="1100" spc="-1" strike="noStrike">
            <a:latin typeface="Times New Roman"/>
          </a:endParaRPr>
        </a:p>
        <a:p>
          <a:r>
            <a:rPr b="1" lang="en-US" sz="1100" spc="-1" strike="noStrike">
              <a:solidFill>
                <a:srgbClr val="000000"/>
              </a:solidFill>
              <a:latin typeface="Calibri"/>
            </a:rPr>
            <a:t>Sub-rows gene: </a:t>
          </a:r>
          <a:r>
            <a:rPr b="0" lang="en-US" sz="1100" spc="-1" strike="noStrike">
              <a:solidFill>
                <a:srgbClr val="000000"/>
              </a:solidFill>
              <a:latin typeface="Calibri"/>
            </a:rPr>
            <a:t>the overlapping DEGs for GO and HPGM, or core enrichment members for GSEA. </a:t>
          </a:r>
          <a:endParaRPr b="0" lang="en-US" sz="1100" spc="-1" strike="noStrike">
            <a:latin typeface="Times New Roman"/>
          </a:endParaRPr>
        </a:p>
        <a:p>
          <a:r>
            <a:rPr b="1" lang="en-US" sz="1100" spc="-1" strike="noStrike">
              <a:solidFill>
                <a:srgbClr val="000000"/>
              </a:solidFill>
              <a:latin typeface="Calibri"/>
            </a:rPr>
            <a:t>Gray cells </a:t>
          </a:r>
          <a:r>
            <a:rPr b="0" lang="en-US" sz="1100" spc="-1" strike="noStrike">
              <a:solidFill>
                <a:srgbClr val="000000"/>
              </a:solidFill>
              <a:latin typeface="Calibri"/>
            </a:rPr>
            <a:t>denote unavailable results by sets construction due to: 1) lack of predefined terms: MEC.EARLY, EARLY.HEAL, EMT, EMT.T2 have no corresponding GO ID, hence these functions have results only for HPGM and GSEA; 2) miRNAs can only be tested for up and down (both) enrichment</a:t>
          </a:r>
          <a:endParaRPr b="0" lang="en-US" sz="1100" spc="-1" strike="noStrike">
            <a:latin typeface="Times New Roman"/>
          </a:endParaRPr>
        </a:p>
        <a:p>
          <a:r>
            <a:rPr b="1" lang="en-US" sz="1100" spc="-1" strike="noStrike">
              <a:solidFill>
                <a:srgbClr val="000000"/>
              </a:solidFill>
              <a:latin typeface="Calibri"/>
            </a:rPr>
            <a:t>Empty cells </a:t>
          </a:r>
          <a:r>
            <a:rPr b="0" lang="en-US" sz="1100" spc="-1" strike="noStrike">
              <a:solidFill>
                <a:srgbClr val="000000"/>
              </a:solidFill>
              <a:latin typeface="Calibri"/>
            </a:rPr>
            <a:t>denote unavailable results by enrichment algorithm limitations due to: 1) GSEA filters functions that have limited overlap (&lt;2) with a given gene list in the preprocessing step and hence mRNA, pval, fdr or gene cannot be computed; 2) DAVID outputs a maximum 1000 terms for each test by default, the functions that are not among the top 1000 have no results for mRNA, pval, fdr or gene.</a:t>
          </a:r>
          <a:endParaRPr b="0" lang="en-US" sz="1100" spc="-1" strike="noStrike">
            <a:latin typeface="Times New Roman"/>
          </a:endParaRPr>
        </a:p>
        <a:p>
          <a:r>
            <a:rPr b="1" lang="en-US" sz="1100" spc="-1" strike="noStrike">
              <a:solidFill>
                <a:srgbClr val="000000"/>
              </a:solidFill>
              <a:latin typeface="Calibri"/>
            </a:rPr>
            <a:t>References</a:t>
          </a:r>
          <a:endParaRPr b="0" lang="en-US" sz="1100" spc="-1" strike="noStrike">
            <a:latin typeface="Times New Roman"/>
          </a:endParaRPr>
        </a:p>
        <a:p>
          <a:r>
            <a:rPr b="0" lang="en-US" sz="1100" spc="-1" strike="noStrike">
              <a:solidFill>
                <a:srgbClr val="000000"/>
              </a:solidFill>
              <a:latin typeface="Calibri"/>
            </a:rPr>
            <a:t>1.</a:t>
          </a:r>
          <a:r>
            <a:rPr b="0" lang="en-US" sz="1100" spc="-1" strike="noStrike">
              <a:solidFill>
                <a:srgbClr val="000000"/>
              </a:solidFill>
              <a:latin typeface="Calibri"/>
            </a:rPr>
            <a:t>	</a:t>
          </a:r>
          <a:r>
            <a:rPr b="0" lang="en-US" sz="1100" spc="-1" strike="noStrike">
              <a:solidFill>
                <a:srgbClr val="000000"/>
              </a:solidFill>
              <a:latin typeface="Calibri"/>
            </a:rPr>
            <a:t>d. W. Huang, B. T. Sherman, R. A. Lempicki, Systematic and integrative analysis of large gene lists using DAVID bioinformatics resources. Nat Protoc 4, 44-57 (2009).</a:t>
          </a:r>
          <a:endParaRPr b="0" lang="en-US" sz="1100" spc="-1" strike="noStrike">
            <a:latin typeface="Times New Roman"/>
          </a:endParaRPr>
        </a:p>
        <a:p>
          <a:r>
            <a:rPr b="0" lang="en-US" sz="1100" spc="-1" strike="noStrike">
              <a:solidFill>
                <a:srgbClr val="000000"/>
              </a:solidFill>
              <a:latin typeface="Calibri"/>
            </a:rPr>
            <a:t>2.</a:t>
          </a:r>
          <a:r>
            <a:rPr b="0" lang="en-US" sz="1100" spc="-1" strike="noStrike">
              <a:solidFill>
                <a:srgbClr val="000000"/>
              </a:solidFill>
              <a:latin typeface="Calibri"/>
            </a:rPr>
            <a:t>	</a:t>
          </a:r>
          <a:r>
            <a:rPr b="0" lang="en-US" sz="1100" spc="-1" strike="noStrike">
              <a:solidFill>
                <a:srgbClr val="000000"/>
              </a:solidFill>
              <a:latin typeface="Calibri"/>
            </a:rPr>
            <a:t>J. A. Rice, Mathematical Statistics and Data Analysis.  (Stamford, Connecticut: Cengage Learning, 2007).</a:t>
          </a:r>
          <a:endParaRPr b="0" lang="en-US" sz="1100" spc="-1" strike="noStrike">
            <a:latin typeface="Times New Roman"/>
          </a:endParaRPr>
        </a:p>
        <a:p>
          <a:r>
            <a:rPr b="0" lang="en-US" sz="1100" spc="-1" strike="noStrike">
              <a:solidFill>
                <a:srgbClr val="000000"/>
              </a:solidFill>
              <a:latin typeface="Calibri"/>
            </a:rPr>
            <a:t>3.</a:t>
          </a:r>
          <a:r>
            <a:rPr b="0" lang="en-US" sz="1100" spc="-1" strike="noStrike">
              <a:solidFill>
                <a:srgbClr val="000000"/>
              </a:solidFill>
              <a:latin typeface="Calibri"/>
            </a:rPr>
            <a:t>	</a:t>
          </a:r>
          <a:r>
            <a:rPr b="0" lang="en-US" sz="1100" spc="-1" strike="noStrike">
              <a:solidFill>
                <a:srgbClr val="000000"/>
              </a:solidFill>
              <a:latin typeface="Calibri"/>
            </a:rPr>
            <a:t>A. Subramanian et al., in Proc Natl Acad Sci U S A. (United States, 2005), vol. 102, pp. 15545-15550.</a:t>
          </a:r>
          <a:endParaRPr b="0" lang="en-US" sz="1100" spc="-1" strike="noStrike">
            <a:latin typeface="Times New Roman"/>
          </a:endParaRPr>
        </a:p>
        <a:p>
          <a:r>
            <a:rPr b="0" lang="en-US" sz="1100" spc="-1" strike="noStrike">
              <a:solidFill>
                <a:srgbClr val="000000"/>
              </a:solidFill>
              <a:latin typeface="Calibri"/>
            </a:rPr>
            <a:t> </a:t>
          </a:r>
          <a:endParaRPr b="0" lang="en-US" sz="1100" spc="-1" strike="noStrike">
            <a:latin typeface="Times New Roman"/>
          </a:endParaRPr>
        </a:p>
        <a:p>
          <a:r>
            <a:rPr b="0" lang="en-US" sz="1100" spc="-1" strike="noStrike">
              <a:solidFill>
                <a:srgbClr val="000000"/>
              </a:solidFill>
              <a:latin typeface="Calibri"/>
            </a:rPr>
            <a:t>AP</a:t>
          </a:r>
          <a:endParaRPr b="0" lang="en-US" sz="1100" spc="-1" strike="noStrike">
            <a:latin typeface="Times New Roman"/>
          </a:endParaRPr>
        </a:p>
      </xdr:txBody>
    </xdr:sp>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6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BM3" activePane="bottomLeft" state="frozen"/>
      <selection pane="topLeft" activeCell="A1" activeCellId="0" sqref="A1"/>
      <selection pane="bottomLeft" activeCell="E20" activeCellId="0" sqref="E20"/>
    </sheetView>
  </sheetViews>
  <sheetFormatPr defaultColWidth="8.82421875" defaultRowHeight="14" zeroHeight="false" outlineLevelRow="0" outlineLevelCol="0"/>
  <cols>
    <col collapsed="false" customWidth="true" hidden="false" outlineLevel="0" max="4" min="1" style="1" width="12.66"/>
    <col collapsed="false" customWidth="true" hidden="false" outlineLevel="0" max="5" min="5" style="1" width="20.66"/>
    <col collapsed="false" customWidth="true" hidden="false" outlineLevel="0" max="8" min="6" style="1" width="12.66"/>
    <col collapsed="false" customWidth="false" hidden="false" outlineLevel="0" max="257" min="9" style="1" width="8.82"/>
  </cols>
  <sheetData>
    <row r="1" customFormat="false" ht="14" hidden="false" customHeight="false" outlineLevel="0" collapsed="false">
      <c r="A1" s="2" t="s">
        <v>0</v>
      </c>
      <c r="B1" s="2"/>
      <c r="C1" s="2"/>
      <c r="D1" s="2"/>
      <c r="E1" s="2" t="s">
        <v>1</v>
      </c>
      <c r="F1" s="2"/>
      <c r="G1" s="2"/>
      <c r="H1" s="2"/>
    </row>
    <row r="2" customFormat="false" ht="14" hidden="false" customHeight="false" outlineLevel="0" collapsed="false">
      <c r="A2" s="3" t="s">
        <v>2</v>
      </c>
      <c r="B2" s="3" t="s">
        <v>3</v>
      </c>
      <c r="C2" s="3" t="s">
        <v>4</v>
      </c>
      <c r="D2" s="3" t="s">
        <v>5</v>
      </c>
      <c r="E2" s="3" t="s">
        <v>6</v>
      </c>
      <c r="F2" s="3" t="s">
        <v>7</v>
      </c>
      <c r="G2" s="3" t="s">
        <v>8</v>
      </c>
    </row>
    <row r="3" customFormat="false" ht="14" hidden="false" customHeight="false" outlineLevel="0" collapsed="false">
      <c r="A3" s="1" t="s">
        <v>9</v>
      </c>
      <c r="B3" s="1" t="s">
        <v>10</v>
      </c>
      <c r="C3" s="1" t="s">
        <v>11</v>
      </c>
      <c r="D3" s="1" t="s">
        <v>11</v>
      </c>
      <c r="E3" s="1" t="s">
        <v>12</v>
      </c>
      <c r="F3" s="1" t="s">
        <v>13</v>
      </c>
      <c r="G3" s="1" t="s">
        <v>14</v>
      </c>
    </row>
    <row r="4" customFormat="false" ht="14" hidden="false" customHeight="false" outlineLevel="0" collapsed="false">
      <c r="A4" s="1" t="s">
        <v>15</v>
      </c>
      <c r="B4" s="1" t="s">
        <v>16</v>
      </c>
      <c r="C4" s="1" t="s">
        <v>17</v>
      </c>
      <c r="D4" s="1" t="s">
        <v>17</v>
      </c>
      <c r="E4" s="1" t="s">
        <v>18</v>
      </c>
      <c r="F4" s="1" t="s">
        <v>19</v>
      </c>
      <c r="G4" s="1" t="s">
        <v>20</v>
      </c>
    </row>
    <row r="5" customFormat="false" ht="14" hidden="false" customHeight="false" outlineLevel="0" collapsed="false">
      <c r="A5" s="1" t="s">
        <v>16</v>
      </c>
      <c r="B5" s="1" t="s">
        <v>21</v>
      </c>
      <c r="C5" s="1" t="s">
        <v>22</v>
      </c>
      <c r="D5" s="1" t="s">
        <v>22</v>
      </c>
      <c r="E5" s="1" t="s">
        <v>23</v>
      </c>
      <c r="F5" s="1" t="s">
        <v>24</v>
      </c>
      <c r="G5" s="1" t="s">
        <v>25</v>
      </c>
    </row>
    <row r="6" customFormat="false" ht="14" hidden="false" customHeight="false" outlineLevel="0" collapsed="false">
      <c r="A6" s="1" t="s">
        <v>26</v>
      </c>
      <c r="B6" s="1" t="s">
        <v>27</v>
      </c>
      <c r="C6" s="1" t="s">
        <v>28</v>
      </c>
      <c r="D6" s="1" t="s">
        <v>28</v>
      </c>
      <c r="E6" s="1" t="s">
        <v>29</v>
      </c>
      <c r="F6" s="1" t="s">
        <v>30</v>
      </c>
      <c r="G6" s="1" t="s">
        <v>31</v>
      </c>
    </row>
    <row r="7" customFormat="false" ht="14" hidden="false" customHeight="false" outlineLevel="0" collapsed="false">
      <c r="A7" s="1" t="s">
        <v>32</v>
      </c>
      <c r="B7" s="1" t="s">
        <v>33</v>
      </c>
      <c r="C7" s="1" t="s">
        <v>34</v>
      </c>
      <c r="D7" s="1" t="s">
        <v>34</v>
      </c>
      <c r="E7" s="1" t="s">
        <v>35</v>
      </c>
      <c r="F7" s="1" t="s">
        <v>36</v>
      </c>
      <c r="G7" s="1" t="s">
        <v>37</v>
      </c>
    </row>
    <row r="8" customFormat="false" ht="14" hidden="false" customHeight="false" outlineLevel="0" collapsed="false">
      <c r="A8" s="1" t="s">
        <v>38</v>
      </c>
      <c r="B8" s="1" t="s">
        <v>39</v>
      </c>
      <c r="C8" s="1" t="s">
        <v>40</v>
      </c>
      <c r="D8" s="1" t="s">
        <v>40</v>
      </c>
      <c r="E8" s="1" t="s">
        <v>41</v>
      </c>
      <c r="F8" s="1" t="s">
        <v>42</v>
      </c>
      <c r="G8" s="1" t="s">
        <v>43</v>
      </c>
    </row>
    <row r="9" customFormat="false" ht="14" hidden="false" customHeight="false" outlineLevel="0" collapsed="false">
      <c r="A9" s="1" t="s">
        <v>44</v>
      </c>
      <c r="B9" s="1" t="s">
        <v>45</v>
      </c>
      <c r="C9" s="1" t="s">
        <v>46</v>
      </c>
      <c r="D9" s="1" t="s">
        <v>46</v>
      </c>
      <c r="E9" s="1" t="s">
        <v>47</v>
      </c>
      <c r="F9" s="1" t="s">
        <v>48</v>
      </c>
      <c r="G9" s="1" t="s">
        <v>49</v>
      </c>
    </row>
    <row r="10" customFormat="false" ht="14" hidden="false" customHeight="false" outlineLevel="0" collapsed="false">
      <c r="A10" s="1" t="s">
        <v>50</v>
      </c>
      <c r="B10" s="1" t="s">
        <v>51</v>
      </c>
      <c r="C10" s="1" t="s">
        <v>52</v>
      </c>
      <c r="D10" s="1" t="s">
        <v>52</v>
      </c>
      <c r="E10" s="1" t="s">
        <v>53</v>
      </c>
      <c r="F10" s="1" t="s">
        <v>54</v>
      </c>
      <c r="G10" s="1" t="s">
        <v>55</v>
      </c>
    </row>
    <row r="11" customFormat="false" ht="14" hidden="false" customHeight="false" outlineLevel="0" collapsed="false">
      <c r="A11" s="1" t="s">
        <v>56</v>
      </c>
      <c r="B11" s="1" t="s">
        <v>57</v>
      </c>
      <c r="C11" s="1" t="s">
        <v>58</v>
      </c>
      <c r="D11" s="1" t="s">
        <v>58</v>
      </c>
      <c r="E11" s="1" t="s">
        <v>59</v>
      </c>
      <c r="F11" s="1" t="s">
        <v>60</v>
      </c>
      <c r="G11" s="1" t="s">
        <v>61</v>
      </c>
    </row>
    <row r="12" customFormat="false" ht="14" hidden="false" customHeight="false" outlineLevel="0" collapsed="false">
      <c r="A12" s="1" t="s">
        <v>62</v>
      </c>
      <c r="B12" s="1" t="s">
        <v>63</v>
      </c>
      <c r="C12" s="1" t="s">
        <v>64</v>
      </c>
      <c r="D12" s="1" t="s">
        <v>64</v>
      </c>
      <c r="E12" s="1" t="s">
        <v>65</v>
      </c>
      <c r="F12" s="1" t="s">
        <v>66</v>
      </c>
      <c r="G12" s="1" t="s">
        <v>67</v>
      </c>
    </row>
    <row r="13" customFormat="false" ht="14" hidden="false" customHeight="false" outlineLevel="0" collapsed="false">
      <c r="A13" s="1" t="s">
        <v>68</v>
      </c>
      <c r="B13" s="1" t="s">
        <v>69</v>
      </c>
      <c r="C13" s="1" t="s">
        <v>70</v>
      </c>
      <c r="D13" s="1" t="s">
        <v>70</v>
      </c>
      <c r="E13" s="1" t="s">
        <v>71</v>
      </c>
      <c r="F13" s="1" t="s">
        <v>72</v>
      </c>
      <c r="G13" s="1" t="s">
        <v>73</v>
      </c>
    </row>
    <row r="14" customFormat="false" ht="14" hidden="false" customHeight="false" outlineLevel="0" collapsed="false">
      <c r="A14" s="1" t="s">
        <v>74</v>
      </c>
      <c r="B14" s="1" t="s">
        <v>75</v>
      </c>
      <c r="C14" s="1" t="s">
        <v>76</v>
      </c>
      <c r="D14" s="1" t="s">
        <v>76</v>
      </c>
      <c r="E14" s="1" t="s">
        <v>77</v>
      </c>
      <c r="F14" s="1" t="s">
        <v>78</v>
      </c>
      <c r="G14" s="1" t="s">
        <v>79</v>
      </c>
    </row>
    <row r="15" customFormat="false" ht="14" hidden="false" customHeight="false" outlineLevel="0" collapsed="false">
      <c r="A15" s="1" t="s">
        <v>80</v>
      </c>
      <c r="B15" s="1" t="s">
        <v>81</v>
      </c>
      <c r="C15" s="1" t="s">
        <v>82</v>
      </c>
      <c r="D15" s="1" t="s">
        <v>82</v>
      </c>
      <c r="E15" s="1" t="s">
        <v>83</v>
      </c>
      <c r="F15" s="1" t="s">
        <v>84</v>
      </c>
      <c r="G15" s="1" t="s">
        <v>85</v>
      </c>
    </row>
    <row r="16" customFormat="false" ht="14" hidden="false" customHeight="false" outlineLevel="0" collapsed="false">
      <c r="A16" s="1" t="s">
        <v>86</v>
      </c>
      <c r="B16" s="1" t="s">
        <v>87</v>
      </c>
      <c r="C16" s="1" t="s">
        <v>88</v>
      </c>
      <c r="D16" s="1" t="s">
        <v>88</v>
      </c>
      <c r="E16" s="1" t="s">
        <v>89</v>
      </c>
      <c r="F16" s="1" t="s">
        <v>90</v>
      </c>
      <c r="G16" s="1" t="s">
        <v>91</v>
      </c>
    </row>
    <row r="17" customFormat="false" ht="14" hidden="false" customHeight="false" outlineLevel="0" collapsed="false">
      <c r="A17" s="1" t="s">
        <v>92</v>
      </c>
      <c r="B17" s="1" t="s">
        <v>93</v>
      </c>
      <c r="C17" s="1" t="s">
        <v>94</v>
      </c>
      <c r="D17" s="1" t="s">
        <v>94</v>
      </c>
      <c r="E17" s="1" t="s">
        <v>95</v>
      </c>
      <c r="F17" s="1" t="s">
        <v>96</v>
      </c>
      <c r="G17" s="1" t="s">
        <v>97</v>
      </c>
    </row>
    <row r="18" customFormat="false" ht="14" hidden="false" customHeight="false" outlineLevel="0" collapsed="false">
      <c r="A18" s="1" t="s">
        <v>98</v>
      </c>
      <c r="B18" s="1" t="s">
        <v>99</v>
      </c>
      <c r="C18" s="1" t="s">
        <v>100</v>
      </c>
      <c r="D18" s="1" t="s">
        <v>100</v>
      </c>
      <c r="E18" s="1" t="s">
        <v>101</v>
      </c>
      <c r="F18" s="1" t="s">
        <v>102</v>
      </c>
      <c r="G18" s="1" t="s">
        <v>103</v>
      </c>
    </row>
    <row r="19" customFormat="false" ht="14" hidden="false" customHeight="false" outlineLevel="0" collapsed="false">
      <c r="A19" s="1" t="s">
        <v>104</v>
      </c>
      <c r="B19" s="1" t="s">
        <v>105</v>
      </c>
      <c r="C19" s="1" t="s">
        <v>106</v>
      </c>
      <c r="D19" s="1" t="s">
        <v>106</v>
      </c>
      <c r="E19" s="1" t="s">
        <v>107</v>
      </c>
      <c r="F19" s="1" t="s">
        <v>108</v>
      </c>
      <c r="G19" s="1" t="s">
        <v>109</v>
      </c>
    </row>
    <row r="20" customFormat="false" ht="14" hidden="false" customHeight="false" outlineLevel="0" collapsed="false">
      <c r="A20" s="1" t="s">
        <v>110</v>
      </c>
      <c r="B20" s="1" t="s">
        <v>111</v>
      </c>
      <c r="C20" s="1" t="s">
        <v>112</v>
      </c>
      <c r="D20" s="1" t="s">
        <v>112</v>
      </c>
      <c r="E20" s="1" t="s">
        <v>113</v>
      </c>
      <c r="F20" s="1" t="s">
        <v>114</v>
      </c>
      <c r="G20" s="1" t="s">
        <v>115</v>
      </c>
    </row>
    <row r="21" customFormat="false" ht="14" hidden="false" customHeight="false" outlineLevel="0" collapsed="false">
      <c r="A21" s="1" t="s">
        <v>116</v>
      </c>
      <c r="B21" s="1" t="s">
        <v>82</v>
      </c>
      <c r="C21" s="1" t="s">
        <v>117</v>
      </c>
      <c r="D21" s="1" t="s">
        <v>117</v>
      </c>
      <c r="E21" s="1" t="s">
        <v>118</v>
      </c>
      <c r="F21" s="1" t="s">
        <v>119</v>
      </c>
      <c r="G21" s="1" t="s">
        <v>120</v>
      </c>
    </row>
    <row r="22" customFormat="false" ht="14" hidden="false" customHeight="false" outlineLevel="0" collapsed="false">
      <c r="A22" s="1" t="s">
        <v>121</v>
      </c>
      <c r="B22" s="1" t="s">
        <v>122</v>
      </c>
      <c r="C22" s="1" t="s">
        <v>123</v>
      </c>
      <c r="D22" s="1" t="s">
        <v>123</v>
      </c>
      <c r="E22" s="1" t="s">
        <v>124</v>
      </c>
      <c r="F22" s="1" t="s">
        <v>125</v>
      </c>
      <c r="G22" s="1" t="s">
        <v>126</v>
      </c>
    </row>
    <row r="23" customFormat="false" ht="14" hidden="false" customHeight="false" outlineLevel="0" collapsed="false">
      <c r="A23" s="1" t="s">
        <v>127</v>
      </c>
      <c r="B23" s="1" t="s">
        <v>128</v>
      </c>
      <c r="C23" s="1" t="s">
        <v>129</v>
      </c>
      <c r="D23" s="1" t="s">
        <v>129</v>
      </c>
      <c r="E23" s="1" t="s">
        <v>130</v>
      </c>
      <c r="F23" s="1" t="s">
        <v>131</v>
      </c>
      <c r="G23" s="1" t="s">
        <v>124</v>
      </c>
    </row>
    <row r="24" customFormat="false" ht="14" hidden="false" customHeight="false" outlineLevel="0" collapsed="false">
      <c r="A24" s="1" t="s">
        <v>132</v>
      </c>
      <c r="B24" s="1" t="s">
        <v>133</v>
      </c>
      <c r="C24" s="1" t="s">
        <v>134</v>
      </c>
      <c r="D24" s="1" t="s">
        <v>134</v>
      </c>
      <c r="E24" s="1" t="s">
        <v>135</v>
      </c>
      <c r="F24" s="1" t="s">
        <v>136</v>
      </c>
      <c r="G24" s="1" t="s">
        <v>137</v>
      </c>
    </row>
    <row r="25" customFormat="false" ht="14" hidden="false" customHeight="false" outlineLevel="0" collapsed="false">
      <c r="A25" s="1" t="s">
        <v>138</v>
      </c>
      <c r="B25" s="1" t="s">
        <v>123</v>
      </c>
      <c r="C25" s="1" t="s">
        <v>139</v>
      </c>
      <c r="D25" s="1" t="s">
        <v>139</v>
      </c>
      <c r="E25" s="1" t="s">
        <v>140</v>
      </c>
      <c r="F25" s="1" t="s">
        <v>141</v>
      </c>
      <c r="G25" s="1" t="s">
        <v>142</v>
      </c>
    </row>
    <row r="26" customFormat="false" ht="14" hidden="false" customHeight="false" outlineLevel="0" collapsed="false">
      <c r="A26" s="1" t="s">
        <v>143</v>
      </c>
      <c r="B26" s="1" t="s">
        <v>144</v>
      </c>
      <c r="C26" s="1" t="s">
        <v>145</v>
      </c>
      <c r="D26" s="1" t="s">
        <v>145</v>
      </c>
      <c r="E26" s="1" t="s">
        <v>146</v>
      </c>
      <c r="F26" s="1" t="s">
        <v>147</v>
      </c>
      <c r="G26" s="1" t="s">
        <v>148</v>
      </c>
    </row>
    <row r="27" customFormat="false" ht="14" hidden="false" customHeight="false" outlineLevel="0" collapsed="false">
      <c r="A27" s="1" t="s">
        <v>149</v>
      </c>
      <c r="B27" s="1" t="s">
        <v>150</v>
      </c>
      <c r="C27" s="1" t="s">
        <v>151</v>
      </c>
      <c r="D27" s="1" t="s">
        <v>151</v>
      </c>
      <c r="E27" s="1" t="s">
        <v>152</v>
      </c>
      <c r="F27" s="1" t="s">
        <v>153</v>
      </c>
      <c r="G27" s="1" t="s">
        <v>154</v>
      </c>
    </row>
    <row r="28" customFormat="false" ht="14" hidden="false" customHeight="false" outlineLevel="0" collapsed="false">
      <c r="A28" s="1" t="s">
        <v>155</v>
      </c>
      <c r="B28" s="1" t="s">
        <v>156</v>
      </c>
      <c r="C28" s="1" t="s">
        <v>54</v>
      </c>
      <c r="D28" s="1" t="s">
        <v>54</v>
      </c>
      <c r="E28" s="1" t="s">
        <v>157</v>
      </c>
      <c r="F28" s="1" t="s">
        <v>158</v>
      </c>
      <c r="G28" s="1" t="s">
        <v>159</v>
      </c>
    </row>
    <row r="29" customFormat="false" ht="14" hidden="false" customHeight="false" outlineLevel="0" collapsed="false">
      <c r="A29" s="1" t="s">
        <v>160</v>
      </c>
      <c r="B29" s="1" t="s">
        <v>161</v>
      </c>
      <c r="C29" s="1" t="s">
        <v>162</v>
      </c>
      <c r="D29" s="1" t="s">
        <v>162</v>
      </c>
      <c r="E29" s="1" t="s">
        <v>163</v>
      </c>
      <c r="F29" s="1" t="s">
        <v>164</v>
      </c>
      <c r="G29" s="1" t="s">
        <v>165</v>
      </c>
    </row>
    <row r="30" customFormat="false" ht="14" hidden="false" customHeight="false" outlineLevel="0" collapsed="false">
      <c r="A30" s="1" t="s">
        <v>166</v>
      </c>
      <c r="B30" s="1" t="s">
        <v>107</v>
      </c>
      <c r="C30" s="1" t="s">
        <v>167</v>
      </c>
      <c r="D30" s="1" t="s">
        <v>167</v>
      </c>
      <c r="E30" s="1" t="s">
        <v>168</v>
      </c>
      <c r="F30" s="1" t="s">
        <v>169</v>
      </c>
      <c r="G30" s="1" t="s">
        <v>170</v>
      </c>
    </row>
    <row r="31" customFormat="false" ht="14" hidden="false" customHeight="false" outlineLevel="0" collapsed="false">
      <c r="A31" s="1" t="s">
        <v>171</v>
      </c>
      <c r="B31" s="1" t="s">
        <v>78</v>
      </c>
      <c r="C31" s="1" t="s">
        <v>172</v>
      </c>
      <c r="D31" s="1" t="s">
        <v>172</v>
      </c>
      <c r="E31" s="1" t="s">
        <v>173</v>
      </c>
      <c r="F31" s="1" t="s">
        <v>174</v>
      </c>
      <c r="G31" s="1" t="s">
        <v>175</v>
      </c>
    </row>
    <row r="32" customFormat="false" ht="14" hidden="false" customHeight="false" outlineLevel="0" collapsed="false">
      <c r="A32" s="1" t="s">
        <v>176</v>
      </c>
      <c r="B32" s="1" t="s">
        <v>177</v>
      </c>
      <c r="C32" s="1" t="s">
        <v>178</v>
      </c>
      <c r="D32" s="1" t="s">
        <v>178</v>
      </c>
      <c r="E32" s="1" t="s">
        <v>179</v>
      </c>
      <c r="F32" s="1" t="s">
        <v>180</v>
      </c>
      <c r="G32" s="1" t="s">
        <v>181</v>
      </c>
    </row>
    <row r="33" customFormat="false" ht="14" hidden="false" customHeight="false" outlineLevel="0" collapsed="false">
      <c r="A33" s="1" t="s">
        <v>182</v>
      </c>
      <c r="B33" s="1" t="s">
        <v>183</v>
      </c>
      <c r="C33" s="1" t="s">
        <v>184</v>
      </c>
      <c r="D33" s="1" t="s">
        <v>184</v>
      </c>
      <c r="E33" s="1" t="s">
        <v>185</v>
      </c>
      <c r="F33" s="1" t="s">
        <v>186</v>
      </c>
      <c r="G33" s="1" t="s">
        <v>187</v>
      </c>
    </row>
    <row r="34" customFormat="false" ht="14" hidden="false" customHeight="false" outlineLevel="0" collapsed="false">
      <c r="A34" s="1" t="s">
        <v>188</v>
      </c>
      <c r="B34" s="1" t="s">
        <v>189</v>
      </c>
      <c r="C34" s="1" t="s">
        <v>190</v>
      </c>
      <c r="D34" s="1" t="s">
        <v>190</v>
      </c>
      <c r="E34" s="1" t="s">
        <v>191</v>
      </c>
      <c r="F34" s="1" t="s">
        <v>192</v>
      </c>
      <c r="G34" s="1" t="s">
        <v>193</v>
      </c>
    </row>
    <row r="35" customFormat="false" ht="14" hidden="false" customHeight="false" outlineLevel="0" collapsed="false">
      <c r="A35" s="1" t="s">
        <v>194</v>
      </c>
      <c r="B35" s="1" t="s">
        <v>195</v>
      </c>
      <c r="C35" s="1" t="s">
        <v>196</v>
      </c>
      <c r="D35" s="1" t="s">
        <v>196</v>
      </c>
      <c r="E35" s="1" t="s">
        <v>197</v>
      </c>
      <c r="F35" s="1" t="s">
        <v>198</v>
      </c>
      <c r="G35" s="1" t="s">
        <v>199</v>
      </c>
    </row>
    <row r="36" customFormat="false" ht="14" hidden="false" customHeight="false" outlineLevel="0" collapsed="false">
      <c r="A36" s="1" t="s">
        <v>200</v>
      </c>
      <c r="B36" s="1" t="s">
        <v>201</v>
      </c>
      <c r="C36" s="1" t="s">
        <v>202</v>
      </c>
      <c r="D36" s="1" t="s">
        <v>202</v>
      </c>
      <c r="E36" s="1" t="s">
        <v>203</v>
      </c>
      <c r="F36" s="1" t="s">
        <v>204</v>
      </c>
      <c r="G36" s="1" t="s">
        <v>205</v>
      </c>
    </row>
    <row r="37" customFormat="false" ht="14" hidden="false" customHeight="false" outlineLevel="0" collapsed="false">
      <c r="A37" s="1" t="s">
        <v>206</v>
      </c>
      <c r="B37" s="1" t="s">
        <v>207</v>
      </c>
      <c r="C37" s="1" t="s">
        <v>208</v>
      </c>
      <c r="D37" s="1" t="s">
        <v>208</v>
      </c>
      <c r="E37" s="1" t="s">
        <v>209</v>
      </c>
      <c r="F37" s="1" t="s">
        <v>210</v>
      </c>
      <c r="G37" s="1" t="s">
        <v>211</v>
      </c>
    </row>
    <row r="38" customFormat="false" ht="14" hidden="false" customHeight="false" outlineLevel="0" collapsed="false">
      <c r="A38" s="1" t="s">
        <v>212</v>
      </c>
      <c r="B38" s="1" t="s">
        <v>213</v>
      </c>
      <c r="C38" s="1" t="s">
        <v>214</v>
      </c>
      <c r="D38" s="1" t="s">
        <v>214</v>
      </c>
      <c r="E38" s="1" t="s">
        <v>215</v>
      </c>
      <c r="F38" s="1" t="s">
        <v>216</v>
      </c>
      <c r="G38" s="1" t="s">
        <v>217</v>
      </c>
    </row>
    <row r="39" customFormat="false" ht="14" hidden="false" customHeight="false" outlineLevel="0" collapsed="false">
      <c r="A39" s="1" t="s">
        <v>218</v>
      </c>
      <c r="B39" s="1" t="s">
        <v>219</v>
      </c>
      <c r="C39" s="1" t="s">
        <v>43</v>
      </c>
      <c r="D39" s="1" t="s">
        <v>43</v>
      </c>
      <c r="E39" s="1" t="s">
        <v>220</v>
      </c>
      <c r="F39" s="1" t="s">
        <v>221</v>
      </c>
      <c r="G39" s="1" t="s">
        <v>83</v>
      </c>
    </row>
    <row r="40" customFormat="false" ht="14" hidden="false" customHeight="false" outlineLevel="0" collapsed="false">
      <c r="A40" s="1" t="s">
        <v>222</v>
      </c>
      <c r="B40" s="1" t="s">
        <v>55</v>
      </c>
      <c r="C40" s="1" t="s">
        <v>223</v>
      </c>
      <c r="D40" s="1" t="s">
        <v>223</v>
      </c>
      <c r="E40" s="1" t="s">
        <v>224</v>
      </c>
      <c r="F40" s="1" t="s">
        <v>225</v>
      </c>
      <c r="G40" s="1" t="s">
        <v>226</v>
      </c>
    </row>
    <row r="41" customFormat="false" ht="14" hidden="false" customHeight="false" outlineLevel="0" collapsed="false">
      <c r="A41" s="1" t="s">
        <v>227</v>
      </c>
      <c r="B41" s="1" t="s">
        <v>228</v>
      </c>
      <c r="C41" s="1" t="s">
        <v>229</v>
      </c>
      <c r="D41" s="1" t="s">
        <v>229</v>
      </c>
      <c r="E41" s="1" t="s">
        <v>230</v>
      </c>
      <c r="F41" s="1" t="s">
        <v>231</v>
      </c>
      <c r="G41" s="1" t="s">
        <v>41</v>
      </c>
    </row>
    <row r="42" customFormat="false" ht="14" hidden="false" customHeight="false" outlineLevel="0" collapsed="false">
      <c r="A42" s="1" t="s">
        <v>232</v>
      </c>
      <c r="B42" s="1" t="s">
        <v>233</v>
      </c>
      <c r="C42" s="1" t="s">
        <v>234</v>
      </c>
      <c r="D42" s="1" t="s">
        <v>234</v>
      </c>
      <c r="E42" s="1" t="s">
        <v>235</v>
      </c>
      <c r="F42" s="1" t="s">
        <v>236</v>
      </c>
      <c r="G42" s="1" t="s">
        <v>53</v>
      </c>
    </row>
    <row r="43" customFormat="false" ht="14" hidden="false" customHeight="false" outlineLevel="0" collapsed="false">
      <c r="A43" s="1" t="s">
        <v>237</v>
      </c>
      <c r="B43" s="1" t="s">
        <v>238</v>
      </c>
      <c r="C43" s="1" t="s">
        <v>239</v>
      </c>
      <c r="D43" s="1" t="s">
        <v>239</v>
      </c>
      <c r="E43" s="1" t="s">
        <v>240</v>
      </c>
      <c r="F43" s="1" t="s">
        <v>241</v>
      </c>
      <c r="G43" s="1" t="s">
        <v>242</v>
      </c>
    </row>
    <row r="44" customFormat="false" ht="14" hidden="false" customHeight="false" outlineLevel="0" collapsed="false">
      <c r="A44" s="1" t="s">
        <v>243</v>
      </c>
      <c r="B44" s="1" t="s">
        <v>244</v>
      </c>
      <c r="C44" s="1" t="s">
        <v>245</v>
      </c>
      <c r="D44" s="1" t="s">
        <v>245</v>
      </c>
      <c r="E44" s="1" t="s">
        <v>246</v>
      </c>
      <c r="F44" s="1" t="s">
        <v>247</v>
      </c>
      <c r="G44" s="1" t="s">
        <v>248</v>
      </c>
    </row>
    <row r="45" customFormat="false" ht="14" hidden="false" customHeight="false" outlineLevel="0" collapsed="false">
      <c r="A45" s="1" t="s">
        <v>249</v>
      </c>
      <c r="B45" s="1" t="s">
        <v>250</v>
      </c>
      <c r="C45" s="1" t="s">
        <v>251</v>
      </c>
      <c r="D45" s="1" t="s">
        <v>251</v>
      </c>
      <c r="E45" s="1" t="s">
        <v>252</v>
      </c>
      <c r="F45" s="1" t="s">
        <v>253</v>
      </c>
      <c r="G45" s="1" t="s">
        <v>254</v>
      </c>
    </row>
    <row r="46" customFormat="false" ht="14" hidden="false" customHeight="false" outlineLevel="0" collapsed="false">
      <c r="A46" s="1" t="s">
        <v>255</v>
      </c>
      <c r="B46" s="1" t="s">
        <v>256</v>
      </c>
      <c r="C46" s="1" t="s">
        <v>257</v>
      </c>
      <c r="D46" s="1" t="s">
        <v>257</v>
      </c>
      <c r="E46" s="1" t="s">
        <v>258</v>
      </c>
      <c r="F46" s="1" t="s">
        <v>259</v>
      </c>
      <c r="G46" s="1" t="s">
        <v>260</v>
      </c>
    </row>
    <row r="47" customFormat="false" ht="14" hidden="false" customHeight="false" outlineLevel="0" collapsed="false">
      <c r="A47" s="1" t="s">
        <v>203</v>
      </c>
      <c r="B47" s="1" t="s">
        <v>261</v>
      </c>
      <c r="C47" s="1" t="s">
        <v>262</v>
      </c>
      <c r="D47" s="1" t="s">
        <v>262</v>
      </c>
      <c r="E47" s="1" t="s">
        <v>263</v>
      </c>
      <c r="F47" s="1" t="s">
        <v>264</v>
      </c>
      <c r="G47" s="1" t="s">
        <v>265</v>
      </c>
    </row>
    <row r="48" customFormat="false" ht="14" hidden="false" customHeight="false" outlineLevel="0" collapsed="false">
      <c r="A48" s="1" t="s">
        <v>266</v>
      </c>
      <c r="B48" s="1" t="s">
        <v>267</v>
      </c>
      <c r="C48" s="1" t="s">
        <v>268</v>
      </c>
      <c r="D48" s="1" t="s">
        <v>268</v>
      </c>
      <c r="E48" s="1" t="s">
        <v>269</v>
      </c>
      <c r="F48" s="1" t="s">
        <v>270</v>
      </c>
      <c r="G48" s="1" t="s">
        <v>271</v>
      </c>
    </row>
    <row r="49" customFormat="false" ht="14" hidden="false" customHeight="false" outlineLevel="0" collapsed="false">
      <c r="A49" s="1" t="s">
        <v>272</v>
      </c>
      <c r="B49" s="1" t="s">
        <v>273</v>
      </c>
      <c r="C49" s="1" t="s">
        <v>274</v>
      </c>
      <c r="D49" s="1" t="s">
        <v>274</v>
      </c>
      <c r="E49" s="1" t="s">
        <v>275</v>
      </c>
      <c r="F49" s="1" t="s">
        <v>276</v>
      </c>
      <c r="G49" s="1" t="s">
        <v>277</v>
      </c>
    </row>
    <row r="50" customFormat="false" ht="14" hidden="false" customHeight="false" outlineLevel="0" collapsed="false">
      <c r="A50" s="1" t="s">
        <v>278</v>
      </c>
      <c r="B50" s="1" t="s">
        <v>279</v>
      </c>
      <c r="C50" s="1" t="s">
        <v>280</v>
      </c>
      <c r="D50" s="1" t="s">
        <v>280</v>
      </c>
      <c r="E50" s="1" t="s">
        <v>281</v>
      </c>
      <c r="F50" s="1" t="s">
        <v>282</v>
      </c>
      <c r="G50" s="1" t="s">
        <v>283</v>
      </c>
    </row>
    <row r="51" customFormat="false" ht="14" hidden="false" customHeight="false" outlineLevel="0" collapsed="false">
      <c r="A51" s="1" t="s">
        <v>201</v>
      </c>
      <c r="B51" s="1" t="s">
        <v>284</v>
      </c>
      <c r="C51" s="1" t="s">
        <v>285</v>
      </c>
      <c r="D51" s="1" t="s">
        <v>285</v>
      </c>
      <c r="E51" s="1" t="s">
        <v>286</v>
      </c>
      <c r="F51" s="1" t="s">
        <v>287</v>
      </c>
      <c r="G51" s="1" t="s">
        <v>288</v>
      </c>
    </row>
    <row r="52" customFormat="false" ht="14" hidden="false" customHeight="false" outlineLevel="0" collapsed="false">
      <c r="A52" s="1" t="s">
        <v>207</v>
      </c>
      <c r="B52" s="1" t="s">
        <v>289</v>
      </c>
      <c r="C52" s="1" t="s">
        <v>290</v>
      </c>
      <c r="D52" s="1" t="s">
        <v>290</v>
      </c>
      <c r="E52" s="1" t="s">
        <v>291</v>
      </c>
      <c r="F52" s="1" t="s">
        <v>292</v>
      </c>
      <c r="G52" s="1" t="s">
        <v>293</v>
      </c>
    </row>
    <row r="53" customFormat="false" ht="14" hidden="false" customHeight="false" outlineLevel="0" collapsed="false">
      <c r="A53" s="1" t="s">
        <v>294</v>
      </c>
      <c r="B53" s="1" t="s">
        <v>265</v>
      </c>
      <c r="C53" s="1" t="s">
        <v>295</v>
      </c>
      <c r="D53" s="1" t="s">
        <v>295</v>
      </c>
      <c r="E53" s="1" t="s">
        <v>296</v>
      </c>
      <c r="F53" s="1" t="s">
        <v>297</v>
      </c>
      <c r="G53" s="1" t="s">
        <v>129</v>
      </c>
    </row>
    <row r="54" customFormat="false" ht="14" hidden="false" customHeight="false" outlineLevel="0" collapsed="false">
      <c r="A54" s="1" t="s">
        <v>298</v>
      </c>
      <c r="B54" s="1" t="s">
        <v>299</v>
      </c>
      <c r="C54" s="1" t="s">
        <v>300</v>
      </c>
      <c r="D54" s="1" t="s">
        <v>300</v>
      </c>
      <c r="E54" s="1" t="s">
        <v>301</v>
      </c>
      <c r="F54" s="1" t="s">
        <v>302</v>
      </c>
      <c r="G54" s="1" t="s">
        <v>303</v>
      </c>
    </row>
    <row r="55" customFormat="false" ht="14" hidden="false" customHeight="false" outlineLevel="0" collapsed="false">
      <c r="A55" s="1" t="s">
        <v>304</v>
      </c>
      <c r="B55" s="1" t="s">
        <v>126</v>
      </c>
      <c r="C55" s="1" t="s">
        <v>305</v>
      </c>
      <c r="D55" s="1" t="s">
        <v>305</v>
      </c>
      <c r="E55" s="1" t="s">
        <v>306</v>
      </c>
      <c r="F55" s="1" t="s">
        <v>307</v>
      </c>
      <c r="G55" s="1" t="s">
        <v>308</v>
      </c>
    </row>
    <row r="56" customFormat="false" ht="14" hidden="false" customHeight="false" outlineLevel="0" collapsed="false">
      <c r="A56" s="1" t="s">
        <v>309</v>
      </c>
      <c r="B56" s="1" t="s">
        <v>310</v>
      </c>
      <c r="C56" s="1" t="s">
        <v>311</v>
      </c>
      <c r="D56" s="1" t="s">
        <v>311</v>
      </c>
      <c r="E56" s="1" t="s">
        <v>312</v>
      </c>
      <c r="F56" s="1" t="s">
        <v>313</v>
      </c>
      <c r="G56" s="1" t="s">
        <v>314</v>
      </c>
    </row>
    <row r="57" customFormat="false" ht="14" hidden="false" customHeight="false" outlineLevel="0" collapsed="false">
      <c r="A57" s="1" t="s">
        <v>250</v>
      </c>
      <c r="B57" s="1" t="s">
        <v>315</v>
      </c>
      <c r="C57" s="1" t="s">
        <v>316</v>
      </c>
      <c r="D57" s="1" t="s">
        <v>316</v>
      </c>
      <c r="E57" s="1" t="s">
        <v>317</v>
      </c>
      <c r="F57" s="1" t="s">
        <v>318</v>
      </c>
      <c r="G57" s="1" t="s">
        <v>319</v>
      </c>
    </row>
    <row r="58" customFormat="false" ht="14" hidden="false" customHeight="false" outlineLevel="0" collapsed="false">
      <c r="A58" s="1" t="s">
        <v>320</v>
      </c>
      <c r="B58" s="1" t="s">
        <v>321</v>
      </c>
      <c r="C58" s="1" t="s">
        <v>322</v>
      </c>
      <c r="D58" s="1" t="s">
        <v>322</v>
      </c>
      <c r="E58" s="1" t="s">
        <v>73</v>
      </c>
      <c r="F58" s="1" t="s">
        <v>323</v>
      </c>
      <c r="G58" s="1" t="s">
        <v>324</v>
      </c>
    </row>
    <row r="59" customFormat="false" ht="14" hidden="false" customHeight="false" outlineLevel="0" collapsed="false">
      <c r="A59" s="1" t="s">
        <v>325</v>
      </c>
      <c r="B59" s="1" t="s">
        <v>326</v>
      </c>
      <c r="C59" s="1" t="s">
        <v>327</v>
      </c>
      <c r="D59" s="1" t="s">
        <v>327</v>
      </c>
      <c r="E59" s="1" t="s">
        <v>154</v>
      </c>
      <c r="F59" s="1" t="s">
        <v>328</v>
      </c>
      <c r="G59" s="1" t="s">
        <v>329</v>
      </c>
    </row>
    <row r="60" customFormat="false" ht="14" hidden="false" customHeight="false" outlineLevel="0" collapsed="false">
      <c r="A60" s="1" t="s">
        <v>330</v>
      </c>
      <c r="B60" s="1" t="s">
        <v>331</v>
      </c>
      <c r="C60" s="1" t="s">
        <v>332</v>
      </c>
      <c r="D60" s="1" t="s">
        <v>332</v>
      </c>
      <c r="E60" s="1" t="s">
        <v>333</v>
      </c>
      <c r="F60" s="1" t="s">
        <v>334</v>
      </c>
      <c r="G60" s="1" t="s">
        <v>335</v>
      </c>
    </row>
    <row r="61" customFormat="false" ht="14" hidden="false" customHeight="false" outlineLevel="0" collapsed="false">
      <c r="A61" s="1" t="s">
        <v>336</v>
      </c>
      <c r="B61" s="1" t="s">
        <v>337</v>
      </c>
      <c r="C61" s="1" t="s">
        <v>338</v>
      </c>
      <c r="D61" s="1" t="s">
        <v>338</v>
      </c>
      <c r="E61" s="1" t="s">
        <v>339</v>
      </c>
      <c r="F61" s="1" t="s">
        <v>340</v>
      </c>
      <c r="G61" s="1" t="s">
        <v>341</v>
      </c>
    </row>
    <row r="62" customFormat="false" ht="14" hidden="false" customHeight="false" outlineLevel="0" collapsed="false">
      <c r="A62" s="1" t="s">
        <v>342</v>
      </c>
      <c r="B62" s="1" t="s">
        <v>343</v>
      </c>
      <c r="C62" s="1" t="s">
        <v>344</v>
      </c>
      <c r="D62" s="1" t="s">
        <v>344</v>
      </c>
      <c r="E62" s="1" t="s">
        <v>345</v>
      </c>
      <c r="F62" s="1" t="s">
        <v>346</v>
      </c>
      <c r="G62" s="1" t="s">
        <v>229</v>
      </c>
    </row>
    <row r="63" customFormat="false" ht="14" hidden="false" customHeight="false" outlineLevel="0" collapsed="false">
      <c r="A63" s="1" t="s">
        <v>347</v>
      </c>
      <c r="B63" s="1" t="s">
        <v>348</v>
      </c>
      <c r="C63" s="1" t="s">
        <v>349</v>
      </c>
      <c r="D63" s="1" t="s">
        <v>349</v>
      </c>
      <c r="E63" s="1" t="s">
        <v>350</v>
      </c>
      <c r="F63" s="1" t="s">
        <v>351</v>
      </c>
      <c r="G63" s="1" t="s">
        <v>352</v>
      </c>
    </row>
    <row r="64" customFormat="false" ht="14" hidden="false" customHeight="false" outlineLevel="0" collapsed="false">
      <c r="A64" s="1" t="s">
        <v>353</v>
      </c>
      <c r="B64" s="1" t="s">
        <v>354</v>
      </c>
      <c r="C64" s="1" t="s">
        <v>341</v>
      </c>
      <c r="D64" s="1" t="s">
        <v>341</v>
      </c>
      <c r="E64" s="1" t="s">
        <v>355</v>
      </c>
      <c r="F64" s="1" t="s">
        <v>356</v>
      </c>
      <c r="G64" s="1" t="s">
        <v>357</v>
      </c>
    </row>
    <row r="65" customFormat="false" ht="14" hidden="false" customHeight="false" outlineLevel="0" collapsed="false">
      <c r="A65" s="1" t="s">
        <v>245</v>
      </c>
      <c r="B65" s="1" t="s">
        <v>257</v>
      </c>
      <c r="C65" s="1" t="s">
        <v>358</v>
      </c>
      <c r="D65" s="1" t="s">
        <v>358</v>
      </c>
      <c r="E65" s="1" t="s">
        <v>359</v>
      </c>
      <c r="F65" s="1" t="s">
        <v>360</v>
      </c>
      <c r="G65" s="1" t="s">
        <v>279</v>
      </c>
    </row>
    <row r="66" customFormat="false" ht="14" hidden="false" customHeight="false" outlineLevel="0" collapsed="false">
      <c r="A66" s="1" t="s">
        <v>361</v>
      </c>
      <c r="B66" s="1" t="s">
        <v>362</v>
      </c>
      <c r="C66" s="1" t="s">
        <v>363</v>
      </c>
      <c r="D66" s="1" t="s">
        <v>363</v>
      </c>
      <c r="E66" s="1" t="s">
        <v>364</v>
      </c>
      <c r="F66" s="1" t="s">
        <v>365</v>
      </c>
      <c r="G66" s="1" t="s">
        <v>273</v>
      </c>
    </row>
    <row r="67" customFormat="false" ht="14" hidden="false" customHeight="false" outlineLevel="0" collapsed="false">
      <c r="A67" s="1" t="s">
        <v>366</v>
      </c>
      <c r="B67" s="1" t="s">
        <v>367</v>
      </c>
      <c r="C67" s="1" t="s">
        <v>368</v>
      </c>
      <c r="D67" s="1" t="s">
        <v>368</v>
      </c>
      <c r="E67" s="1" t="s">
        <v>369</v>
      </c>
      <c r="F67" s="1" t="s">
        <v>370</v>
      </c>
      <c r="G67" s="1" t="s">
        <v>371</v>
      </c>
    </row>
    <row r="68" customFormat="false" ht="14" hidden="false" customHeight="false" outlineLevel="0" collapsed="false">
      <c r="A68" s="1" t="s">
        <v>372</v>
      </c>
      <c r="B68" s="1" t="s">
        <v>373</v>
      </c>
      <c r="C68" s="1" t="s">
        <v>374</v>
      </c>
      <c r="D68" s="1" t="s">
        <v>374</v>
      </c>
      <c r="E68" s="1" t="s">
        <v>294</v>
      </c>
      <c r="F68" s="1" t="s">
        <v>375</v>
      </c>
      <c r="G68" s="1" t="s">
        <v>376</v>
      </c>
    </row>
    <row r="69" customFormat="false" ht="14" hidden="false" customHeight="false" outlineLevel="0" collapsed="false">
      <c r="A69" s="1" t="s">
        <v>377</v>
      </c>
      <c r="B69" s="1" t="s">
        <v>378</v>
      </c>
      <c r="C69" s="1" t="s">
        <v>379</v>
      </c>
      <c r="D69" s="1" t="s">
        <v>379</v>
      </c>
      <c r="E69" s="1" t="s">
        <v>380</v>
      </c>
      <c r="F69" s="1" t="s">
        <v>381</v>
      </c>
      <c r="G69" s="1" t="s">
        <v>382</v>
      </c>
    </row>
    <row r="70" customFormat="false" ht="14" hidden="false" customHeight="false" outlineLevel="0" collapsed="false">
      <c r="A70" s="1" t="s">
        <v>383</v>
      </c>
      <c r="B70" s="1" t="s">
        <v>384</v>
      </c>
      <c r="C70" s="1" t="s">
        <v>352</v>
      </c>
      <c r="D70" s="1" t="s">
        <v>352</v>
      </c>
      <c r="E70" s="1" t="s">
        <v>385</v>
      </c>
      <c r="F70" s="1" t="s">
        <v>386</v>
      </c>
      <c r="G70" s="1" t="s">
        <v>387</v>
      </c>
    </row>
    <row r="71" customFormat="false" ht="14" hidden="false" customHeight="false" outlineLevel="0" collapsed="false">
      <c r="B71" s="1" t="s">
        <v>388</v>
      </c>
      <c r="C71" s="1" t="s">
        <v>389</v>
      </c>
      <c r="D71" s="1" t="s">
        <v>389</v>
      </c>
      <c r="E71" s="1" t="s">
        <v>390</v>
      </c>
      <c r="F71" s="1" t="s">
        <v>391</v>
      </c>
      <c r="G71" s="1" t="s">
        <v>224</v>
      </c>
    </row>
    <row r="72" customFormat="false" ht="14" hidden="false" customHeight="false" outlineLevel="0" collapsed="false">
      <c r="B72" s="1" t="s">
        <v>392</v>
      </c>
      <c r="C72" s="1" t="s">
        <v>393</v>
      </c>
      <c r="D72" s="1" t="s">
        <v>393</v>
      </c>
      <c r="E72" s="1" t="s">
        <v>394</v>
      </c>
      <c r="F72" s="1" t="s">
        <v>395</v>
      </c>
      <c r="G72" s="1" t="s">
        <v>256</v>
      </c>
    </row>
    <row r="73" customFormat="false" ht="14" hidden="false" customHeight="false" outlineLevel="0" collapsed="false">
      <c r="B73" s="1" t="s">
        <v>396</v>
      </c>
      <c r="C73" s="1" t="s">
        <v>397</v>
      </c>
      <c r="D73" s="1" t="s">
        <v>397</v>
      </c>
      <c r="E73" s="1" t="s">
        <v>398</v>
      </c>
      <c r="F73" s="1" t="s">
        <v>399</v>
      </c>
      <c r="G73" s="1" t="s">
        <v>268</v>
      </c>
    </row>
    <row r="74" customFormat="false" ht="14" hidden="false" customHeight="false" outlineLevel="0" collapsed="false">
      <c r="B74" s="1" t="s">
        <v>400</v>
      </c>
      <c r="C74" s="1" t="s">
        <v>401</v>
      </c>
      <c r="D74" s="1" t="s">
        <v>401</v>
      </c>
      <c r="E74" s="1" t="s">
        <v>402</v>
      </c>
      <c r="F74" s="1" t="s">
        <v>403</v>
      </c>
      <c r="G74" s="1" t="s">
        <v>404</v>
      </c>
    </row>
    <row r="75" customFormat="false" ht="14" hidden="false" customHeight="false" outlineLevel="0" collapsed="false">
      <c r="B75" s="1" t="s">
        <v>405</v>
      </c>
      <c r="C75" s="1" t="s">
        <v>406</v>
      </c>
      <c r="D75" s="1" t="s">
        <v>406</v>
      </c>
      <c r="E75" s="1" t="s">
        <v>407</v>
      </c>
      <c r="F75" s="1" t="s">
        <v>408</v>
      </c>
      <c r="G75" s="1" t="s">
        <v>409</v>
      </c>
    </row>
    <row r="76" customFormat="false" ht="14" hidden="false" customHeight="false" outlineLevel="0" collapsed="false">
      <c r="B76" s="1" t="s">
        <v>410</v>
      </c>
      <c r="C76" s="1" t="s">
        <v>411</v>
      </c>
      <c r="D76" s="1" t="s">
        <v>411</v>
      </c>
      <c r="E76" s="1" t="s">
        <v>412</v>
      </c>
      <c r="F76" s="1" t="s">
        <v>176</v>
      </c>
      <c r="G76" s="1" t="s">
        <v>413</v>
      </c>
    </row>
    <row r="77" customFormat="false" ht="14" hidden="false" customHeight="false" outlineLevel="0" collapsed="false">
      <c r="B77" s="1" t="s">
        <v>414</v>
      </c>
      <c r="C77" s="1" t="s">
        <v>9</v>
      </c>
      <c r="D77" s="1" t="s">
        <v>9</v>
      </c>
      <c r="E77" s="1" t="s">
        <v>415</v>
      </c>
      <c r="F77" s="1" t="s">
        <v>416</v>
      </c>
      <c r="G77" s="1" t="s">
        <v>417</v>
      </c>
    </row>
    <row r="78" customFormat="false" ht="14" hidden="false" customHeight="false" outlineLevel="0" collapsed="false">
      <c r="B78" s="1" t="s">
        <v>418</v>
      </c>
      <c r="C78" s="1" t="s">
        <v>405</v>
      </c>
      <c r="D78" s="1" t="s">
        <v>405</v>
      </c>
      <c r="E78" s="1" t="s">
        <v>419</v>
      </c>
      <c r="F78" s="1" t="s">
        <v>420</v>
      </c>
      <c r="G78" s="1" t="s">
        <v>421</v>
      </c>
    </row>
    <row r="79" customFormat="false" ht="14" hidden="false" customHeight="false" outlineLevel="0" collapsed="false">
      <c r="B79" s="1" t="s">
        <v>422</v>
      </c>
      <c r="C79" s="1" t="s">
        <v>423</v>
      </c>
      <c r="E79" s="1" t="s">
        <v>424</v>
      </c>
      <c r="F79" s="1" t="s">
        <v>425</v>
      </c>
      <c r="G79" s="1" t="s">
        <v>426</v>
      </c>
    </row>
    <row r="80" customFormat="false" ht="14" hidden="false" customHeight="false" outlineLevel="0" collapsed="false">
      <c r="B80" s="1" t="s">
        <v>427</v>
      </c>
      <c r="C80" s="1" t="s">
        <v>428</v>
      </c>
      <c r="E80" s="1" t="s">
        <v>429</v>
      </c>
      <c r="F80" s="1" t="s">
        <v>123</v>
      </c>
      <c r="G80" s="1" t="s">
        <v>430</v>
      </c>
    </row>
    <row r="81" customFormat="false" ht="14" hidden="false" customHeight="false" outlineLevel="0" collapsed="false">
      <c r="B81" s="1" t="s">
        <v>431</v>
      </c>
      <c r="C81" s="1" t="s">
        <v>432</v>
      </c>
      <c r="E81" s="1" t="s">
        <v>433</v>
      </c>
      <c r="F81" s="1" t="s">
        <v>434</v>
      </c>
      <c r="G81" s="1" t="s">
        <v>435</v>
      </c>
    </row>
    <row r="82" customFormat="false" ht="14" hidden="false" customHeight="false" outlineLevel="0" collapsed="false">
      <c r="B82" s="1" t="s">
        <v>436</v>
      </c>
      <c r="C82" s="1" t="s">
        <v>437</v>
      </c>
      <c r="E82" s="1" t="s">
        <v>438</v>
      </c>
      <c r="F82" s="1" t="s">
        <v>439</v>
      </c>
      <c r="G82" s="1" t="s">
        <v>440</v>
      </c>
    </row>
    <row r="83" customFormat="false" ht="14" hidden="false" customHeight="false" outlineLevel="0" collapsed="false">
      <c r="B83" s="1" t="s">
        <v>441</v>
      </c>
      <c r="C83" s="1" t="s">
        <v>442</v>
      </c>
      <c r="E83" s="1" t="s">
        <v>443</v>
      </c>
      <c r="F83" s="1" t="s">
        <v>444</v>
      </c>
      <c r="G83" s="1" t="s">
        <v>445</v>
      </c>
    </row>
    <row r="84" customFormat="false" ht="14" hidden="false" customHeight="false" outlineLevel="0" collapsed="false">
      <c r="B84" s="1" t="s">
        <v>446</v>
      </c>
      <c r="C84" s="1" t="s">
        <v>447</v>
      </c>
      <c r="E84" s="1" t="s">
        <v>448</v>
      </c>
      <c r="F84" s="1" t="s">
        <v>449</v>
      </c>
      <c r="G84" s="1" t="s">
        <v>450</v>
      </c>
    </row>
    <row r="85" customFormat="false" ht="14" hidden="false" customHeight="false" outlineLevel="0" collapsed="false">
      <c r="B85" s="1" t="s">
        <v>451</v>
      </c>
      <c r="C85" s="1" t="s">
        <v>37</v>
      </c>
      <c r="E85" s="1" t="s">
        <v>452</v>
      </c>
      <c r="F85" s="1" t="s">
        <v>453</v>
      </c>
      <c r="G85" s="1" t="s">
        <v>454</v>
      </c>
    </row>
    <row r="86" customFormat="false" ht="14" hidden="false" customHeight="false" outlineLevel="0" collapsed="false">
      <c r="B86" s="1" t="s">
        <v>455</v>
      </c>
      <c r="C86" s="1" t="s">
        <v>456</v>
      </c>
      <c r="E86" s="1" t="s">
        <v>457</v>
      </c>
      <c r="F86" s="1" t="s">
        <v>331</v>
      </c>
      <c r="G86" s="1" t="s">
        <v>178</v>
      </c>
    </row>
    <row r="87" customFormat="false" ht="14" hidden="false" customHeight="false" outlineLevel="0" collapsed="false">
      <c r="B87" s="1" t="s">
        <v>458</v>
      </c>
      <c r="C87" s="1" t="s">
        <v>459</v>
      </c>
      <c r="E87" s="1" t="s">
        <v>460</v>
      </c>
      <c r="F87" s="1" t="s">
        <v>461</v>
      </c>
      <c r="G87" s="1" t="s">
        <v>135</v>
      </c>
    </row>
    <row r="88" customFormat="false" ht="14" hidden="false" customHeight="false" outlineLevel="0" collapsed="false">
      <c r="B88" s="1" t="s">
        <v>462</v>
      </c>
      <c r="C88" s="1" t="s">
        <v>463</v>
      </c>
      <c r="E88" s="1" t="s">
        <v>464</v>
      </c>
      <c r="F88" s="1" t="s">
        <v>343</v>
      </c>
      <c r="G88" s="1" t="s">
        <v>465</v>
      </c>
    </row>
    <row r="89" customFormat="false" ht="14" hidden="false" customHeight="false" outlineLevel="0" collapsed="false">
      <c r="B89" s="1" t="s">
        <v>466</v>
      </c>
      <c r="C89" s="1" t="s">
        <v>467</v>
      </c>
      <c r="E89" s="1" t="s">
        <v>468</v>
      </c>
      <c r="F89" s="1" t="s">
        <v>469</v>
      </c>
      <c r="G89" s="1" t="s">
        <v>185</v>
      </c>
    </row>
    <row r="90" customFormat="false" ht="14" hidden="false" customHeight="false" outlineLevel="0" collapsed="false">
      <c r="B90" s="1" t="s">
        <v>470</v>
      </c>
      <c r="C90" s="1" t="s">
        <v>471</v>
      </c>
      <c r="E90" s="1" t="s">
        <v>472</v>
      </c>
      <c r="F90" s="1" t="s">
        <v>473</v>
      </c>
      <c r="G90" s="1" t="s">
        <v>474</v>
      </c>
    </row>
    <row r="91" customFormat="false" ht="14" hidden="false" customHeight="false" outlineLevel="0" collapsed="false">
      <c r="C91" s="1" t="s">
        <v>475</v>
      </c>
      <c r="E91" s="1" t="s">
        <v>476</v>
      </c>
      <c r="F91" s="1" t="s">
        <v>477</v>
      </c>
      <c r="G91" s="1" t="s">
        <v>478</v>
      </c>
    </row>
    <row r="92" customFormat="false" ht="14" hidden="false" customHeight="false" outlineLevel="0" collapsed="false">
      <c r="C92" s="1" t="s">
        <v>479</v>
      </c>
      <c r="E92" s="1" t="s">
        <v>480</v>
      </c>
      <c r="F92" s="1" t="s">
        <v>481</v>
      </c>
      <c r="G92" s="1" t="s">
        <v>464</v>
      </c>
    </row>
    <row r="93" customFormat="false" ht="14" hidden="false" customHeight="false" outlineLevel="0" collapsed="false">
      <c r="C93" s="1" t="s">
        <v>482</v>
      </c>
      <c r="E93" s="1" t="s">
        <v>483</v>
      </c>
      <c r="F93" s="1" t="s">
        <v>484</v>
      </c>
      <c r="G93" s="1" t="s">
        <v>485</v>
      </c>
    </row>
    <row r="94" customFormat="false" ht="14" hidden="false" customHeight="false" outlineLevel="0" collapsed="false">
      <c r="C94" s="1" t="s">
        <v>486</v>
      </c>
      <c r="E94" s="1" t="s">
        <v>487</v>
      </c>
      <c r="F94" s="1" t="s">
        <v>488</v>
      </c>
      <c r="G94" s="1" t="s">
        <v>489</v>
      </c>
    </row>
    <row r="95" customFormat="false" ht="14" hidden="false" customHeight="false" outlineLevel="0" collapsed="false">
      <c r="C95" s="1" t="s">
        <v>490</v>
      </c>
      <c r="E95" s="1" t="s">
        <v>491</v>
      </c>
      <c r="F95" s="1" t="s">
        <v>82</v>
      </c>
      <c r="G95" s="1" t="s">
        <v>492</v>
      </c>
    </row>
    <row r="96" customFormat="false" ht="14" hidden="false" customHeight="false" outlineLevel="0" collapsed="false">
      <c r="C96" s="1" t="s">
        <v>493</v>
      </c>
      <c r="E96" s="1" t="s">
        <v>494</v>
      </c>
      <c r="F96" s="1" t="s">
        <v>495</v>
      </c>
      <c r="G96" s="1" t="s">
        <v>496</v>
      </c>
    </row>
    <row r="97" customFormat="false" ht="14" hidden="false" customHeight="false" outlineLevel="0" collapsed="false">
      <c r="C97" s="1" t="s">
        <v>497</v>
      </c>
      <c r="E97" s="1" t="s">
        <v>498</v>
      </c>
      <c r="F97" s="1" t="s">
        <v>499</v>
      </c>
      <c r="G97" s="1" t="s">
        <v>500</v>
      </c>
    </row>
    <row r="98" customFormat="false" ht="14" hidden="false" customHeight="false" outlineLevel="0" collapsed="false">
      <c r="C98" s="1" t="s">
        <v>501</v>
      </c>
      <c r="E98" s="1" t="s">
        <v>502</v>
      </c>
      <c r="F98" s="1" t="s">
        <v>503</v>
      </c>
      <c r="G98" s="1" t="s">
        <v>504</v>
      </c>
    </row>
    <row r="99" customFormat="false" ht="14" hidden="false" customHeight="false" outlineLevel="0" collapsed="false">
      <c r="C99" s="1" t="s">
        <v>505</v>
      </c>
      <c r="E99" s="1" t="s">
        <v>506</v>
      </c>
      <c r="F99" s="1" t="s">
        <v>433</v>
      </c>
      <c r="G99" s="1" t="s">
        <v>18</v>
      </c>
    </row>
    <row r="100" customFormat="false" ht="14" hidden="false" customHeight="false" outlineLevel="0" collapsed="false">
      <c r="C100" s="1" t="s">
        <v>507</v>
      </c>
      <c r="E100" s="1" t="s">
        <v>508</v>
      </c>
      <c r="F100" s="1" t="s">
        <v>509</v>
      </c>
      <c r="G100" s="1" t="s">
        <v>510</v>
      </c>
    </row>
    <row r="101" customFormat="false" ht="14" hidden="false" customHeight="false" outlineLevel="0" collapsed="false">
      <c r="C101" s="1" t="s">
        <v>511</v>
      </c>
      <c r="E101" s="1" t="s">
        <v>512</v>
      </c>
      <c r="F101" s="1" t="s">
        <v>513</v>
      </c>
      <c r="G101" s="1" t="s">
        <v>514</v>
      </c>
    </row>
    <row r="102" customFormat="false" ht="14" hidden="false" customHeight="false" outlineLevel="0" collapsed="false">
      <c r="C102" s="1" t="s">
        <v>515</v>
      </c>
      <c r="E102" s="1" t="s">
        <v>516</v>
      </c>
      <c r="F102" s="1" t="s">
        <v>517</v>
      </c>
      <c r="G102" s="1" t="s">
        <v>518</v>
      </c>
    </row>
    <row r="103" customFormat="false" ht="14" hidden="false" customHeight="false" outlineLevel="0" collapsed="false">
      <c r="C103" s="1" t="s">
        <v>519</v>
      </c>
      <c r="E103" s="1" t="s">
        <v>520</v>
      </c>
      <c r="F103" s="1" t="s">
        <v>521</v>
      </c>
      <c r="G103" s="1" t="s">
        <v>522</v>
      </c>
    </row>
    <row r="104" customFormat="false" ht="14" hidden="false" customHeight="false" outlineLevel="0" collapsed="false">
      <c r="C104" s="1" t="s">
        <v>523</v>
      </c>
      <c r="E104" s="1" t="s">
        <v>129</v>
      </c>
      <c r="F104" s="1" t="s">
        <v>524</v>
      </c>
      <c r="G104" s="1" t="s">
        <v>519</v>
      </c>
    </row>
    <row r="105" customFormat="false" ht="14" hidden="false" customHeight="false" outlineLevel="0" collapsed="false">
      <c r="C105" s="1" t="s">
        <v>60</v>
      </c>
      <c r="E105" s="1" t="s">
        <v>525</v>
      </c>
      <c r="F105" s="1" t="s">
        <v>526</v>
      </c>
      <c r="G105" s="1" t="s">
        <v>527</v>
      </c>
    </row>
    <row r="106" customFormat="false" ht="14" hidden="false" customHeight="false" outlineLevel="0" collapsed="false">
      <c r="C106" s="1" t="s">
        <v>382</v>
      </c>
      <c r="E106" s="1" t="s">
        <v>268</v>
      </c>
      <c r="F106" s="1" t="s">
        <v>528</v>
      </c>
      <c r="G106" s="1" t="s">
        <v>529</v>
      </c>
    </row>
    <row r="107" customFormat="false" ht="14" hidden="false" customHeight="false" outlineLevel="0" collapsed="false">
      <c r="C107" s="1" t="s">
        <v>530</v>
      </c>
      <c r="E107" s="1" t="s">
        <v>375</v>
      </c>
      <c r="F107" s="1" t="s">
        <v>531</v>
      </c>
      <c r="G107" s="1" t="s">
        <v>532</v>
      </c>
    </row>
    <row r="108" customFormat="false" ht="14" hidden="false" customHeight="false" outlineLevel="0" collapsed="false">
      <c r="C108" s="1" t="s">
        <v>533</v>
      </c>
      <c r="E108" s="1" t="s">
        <v>534</v>
      </c>
      <c r="F108" s="1" t="s">
        <v>535</v>
      </c>
      <c r="G108" s="1" t="s">
        <v>536</v>
      </c>
    </row>
    <row r="109" customFormat="false" ht="14" hidden="false" customHeight="false" outlineLevel="0" collapsed="false">
      <c r="C109" s="1" t="s">
        <v>398</v>
      </c>
      <c r="E109" s="1" t="s">
        <v>170</v>
      </c>
      <c r="F109" s="1" t="s">
        <v>213</v>
      </c>
      <c r="G109" s="1" t="s">
        <v>275</v>
      </c>
    </row>
    <row r="110" customFormat="false" ht="14" hidden="false" customHeight="false" outlineLevel="0" collapsed="false">
      <c r="C110" s="1" t="s">
        <v>537</v>
      </c>
      <c r="E110" s="1" t="s">
        <v>538</v>
      </c>
      <c r="F110" s="1" t="s">
        <v>539</v>
      </c>
      <c r="G110" s="1" t="s">
        <v>540</v>
      </c>
    </row>
    <row r="111" customFormat="false" ht="14" hidden="false" customHeight="false" outlineLevel="0" collapsed="false">
      <c r="C111" s="1" t="s">
        <v>541</v>
      </c>
      <c r="E111" s="1" t="s">
        <v>542</v>
      </c>
      <c r="F111" s="1" t="s">
        <v>543</v>
      </c>
      <c r="G111" s="1" t="s">
        <v>544</v>
      </c>
    </row>
    <row r="112" customFormat="false" ht="14" hidden="false" customHeight="false" outlineLevel="0" collapsed="false">
      <c r="C112" s="1" t="s">
        <v>158</v>
      </c>
      <c r="E112" s="1" t="s">
        <v>545</v>
      </c>
      <c r="F112" s="1" t="s">
        <v>546</v>
      </c>
      <c r="G112" s="1" t="s">
        <v>250</v>
      </c>
    </row>
    <row r="113" customFormat="false" ht="14" hidden="false" customHeight="false" outlineLevel="0" collapsed="false">
      <c r="C113" s="1" t="s">
        <v>547</v>
      </c>
      <c r="E113" s="1" t="s">
        <v>548</v>
      </c>
      <c r="F113" s="1" t="s">
        <v>549</v>
      </c>
      <c r="G113" s="1" t="s">
        <v>468</v>
      </c>
    </row>
    <row r="114" customFormat="false" ht="14" hidden="false" customHeight="false" outlineLevel="0" collapsed="false">
      <c r="C114" s="1" t="s">
        <v>278</v>
      </c>
      <c r="E114" s="1" t="s">
        <v>550</v>
      </c>
      <c r="F114" s="1" t="s">
        <v>551</v>
      </c>
      <c r="G114" s="1" t="s">
        <v>552</v>
      </c>
    </row>
    <row r="115" customFormat="false" ht="14" hidden="false" customHeight="false" outlineLevel="0" collapsed="false">
      <c r="C115" s="1" t="s">
        <v>553</v>
      </c>
      <c r="E115" s="1" t="s">
        <v>314</v>
      </c>
      <c r="F115" s="1" t="s">
        <v>554</v>
      </c>
      <c r="G115" s="1" t="s">
        <v>472</v>
      </c>
    </row>
    <row r="116" customFormat="false" ht="14" hidden="false" customHeight="false" outlineLevel="0" collapsed="false">
      <c r="C116" s="1" t="s">
        <v>555</v>
      </c>
      <c r="E116" s="1" t="s">
        <v>556</v>
      </c>
      <c r="F116" s="1" t="s">
        <v>557</v>
      </c>
      <c r="G116" s="1" t="s">
        <v>287</v>
      </c>
    </row>
    <row r="117" customFormat="false" ht="14" hidden="false" customHeight="false" outlineLevel="0" collapsed="false">
      <c r="C117" s="1" t="s">
        <v>558</v>
      </c>
      <c r="E117" s="1" t="s">
        <v>559</v>
      </c>
      <c r="F117" s="1" t="s">
        <v>560</v>
      </c>
      <c r="G117" s="1" t="s">
        <v>412</v>
      </c>
    </row>
    <row r="118" customFormat="false" ht="14" hidden="false" customHeight="false" outlineLevel="0" collapsed="false">
      <c r="C118" s="1" t="s">
        <v>561</v>
      </c>
      <c r="E118" s="1" t="s">
        <v>562</v>
      </c>
      <c r="F118" s="1" t="s">
        <v>563</v>
      </c>
      <c r="G118" s="1" t="s">
        <v>240</v>
      </c>
    </row>
    <row r="119" customFormat="false" ht="14" hidden="false" customHeight="false" outlineLevel="0" collapsed="false">
      <c r="C119" s="1" t="s">
        <v>564</v>
      </c>
      <c r="E119" s="1" t="s">
        <v>565</v>
      </c>
      <c r="F119" s="1" t="s">
        <v>566</v>
      </c>
      <c r="G119" s="1" t="s">
        <v>302</v>
      </c>
    </row>
    <row r="120" customFormat="false" ht="14" hidden="false" customHeight="false" outlineLevel="0" collapsed="false">
      <c r="C120" s="1" t="s">
        <v>142</v>
      </c>
      <c r="E120" s="1" t="s">
        <v>567</v>
      </c>
      <c r="F120" s="1" t="s">
        <v>568</v>
      </c>
      <c r="G120" s="1" t="s">
        <v>307</v>
      </c>
    </row>
    <row r="121" customFormat="false" ht="14" hidden="false" customHeight="false" outlineLevel="0" collapsed="false">
      <c r="C121" s="1" t="s">
        <v>569</v>
      </c>
      <c r="E121" s="1" t="s">
        <v>570</v>
      </c>
      <c r="F121" s="1" t="s">
        <v>571</v>
      </c>
      <c r="G121" s="1" t="s">
        <v>572</v>
      </c>
    </row>
    <row r="122" customFormat="false" ht="14" hidden="false" customHeight="false" outlineLevel="0" collapsed="false">
      <c r="C122" s="1" t="s">
        <v>573</v>
      </c>
      <c r="E122" s="1" t="s">
        <v>574</v>
      </c>
      <c r="F122" s="1" t="s">
        <v>575</v>
      </c>
      <c r="G122" s="1" t="s">
        <v>246</v>
      </c>
    </row>
    <row r="123" customFormat="false" ht="14" hidden="false" customHeight="false" outlineLevel="0" collapsed="false">
      <c r="C123" s="1" t="s">
        <v>576</v>
      </c>
      <c r="E123" s="1" t="s">
        <v>577</v>
      </c>
      <c r="F123" s="1" t="s">
        <v>578</v>
      </c>
      <c r="G123" s="1" t="s">
        <v>579</v>
      </c>
    </row>
    <row r="124" customFormat="false" ht="14" hidden="false" customHeight="false" outlineLevel="0" collapsed="false">
      <c r="C124" s="1" t="s">
        <v>580</v>
      </c>
      <c r="E124" s="1" t="s">
        <v>581</v>
      </c>
      <c r="F124" s="1" t="s">
        <v>582</v>
      </c>
      <c r="G124" s="1" t="s">
        <v>313</v>
      </c>
    </row>
    <row r="125" customFormat="false" ht="14" hidden="false" customHeight="false" outlineLevel="0" collapsed="false">
      <c r="C125" s="1" t="s">
        <v>538</v>
      </c>
      <c r="E125" s="1" t="s">
        <v>401</v>
      </c>
      <c r="F125" s="1" t="s">
        <v>583</v>
      </c>
      <c r="G125" s="1" t="s">
        <v>584</v>
      </c>
    </row>
    <row r="126" customFormat="false" ht="14" hidden="false" customHeight="false" outlineLevel="0" collapsed="false">
      <c r="C126" s="1" t="s">
        <v>585</v>
      </c>
      <c r="E126" s="1" t="s">
        <v>586</v>
      </c>
      <c r="F126" s="1" t="s">
        <v>587</v>
      </c>
      <c r="G126" s="1" t="s">
        <v>339</v>
      </c>
    </row>
    <row r="127" customFormat="false" ht="14" hidden="false" customHeight="false" outlineLevel="0" collapsed="false">
      <c r="C127" s="1" t="s">
        <v>588</v>
      </c>
      <c r="E127" s="1" t="s">
        <v>589</v>
      </c>
      <c r="F127" s="1" t="s">
        <v>590</v>
      </c>
      <c r="G127" s="1" t="s">
        <v>591</v>
      </c>
    </row>
    <row r="128" customFormat="false" ht="14" hidden="false" customHeight="false" outlineLevel="0" collapsed="false">
      <c r="C128" s="1" t="s">
        <v>592</v>
      </c>
      <c r="E128" s="1" t="s">
        <v>181</v>
      </c>
      <c r="F128" s="1" t="s">
        <v>593</v>
      </c>
      <c r="G128" s="1" t="s">
        <v>594</v>
      </c>
    </row>
    <row r="129" customFormat="false" ht="14" hidden="false" customHeight="false" outlineLevel="0" collapsed="false">
      <c r="C129" s="1" t="s">
        <v>595</v>
      </c>
      <c r="E129" s="1" t="s">
        <v>248</v>
      </c>
      <c r="F129" s="1" t="s">
        <v>596</v>
      </c>
      <c r="G129" s="1" t="s">
        <v>334</v>
      </c>
    </row>
    <row r="130" customFormat="false" ht="14" hidden="false" customHeight="false" outlineLevel="0" collapsed="false">
      <c r="C130" s="1" t="s">
        <v>597</v>
      </c>
      <c r="E130" s="1" t="s">
        <v>598</v>
      </c>
      <c r="F130" s="1" t="s">
        <v>599</v>
      </c>
      <c r="G130" s="1" t="s">
        <v>600</v>
      </c>
    </row>
    <row r="131" customFormat="false" ht="14" hidden="false" customHeight="false" outlineLevel="0" collapsed="false">
      <c r="C131" s="1" t="s">
        <v>601</v>
      </c>
      <c r="E131" s="1" t="s">
        <v>602</v>
      </c>
      <c r="F131" s="1" t="s">
        <v>603</v>
      </c>
      <c r="G131" s="1" t="s">
        <v>340</v>
      </c>
    </row>
    <row r="132" customFormat="false" ht="14" hidden="false" customHeight="false" outlineLevel="0" collapsed="false">
      <c r="C132" s="1" t="s">
        <v>146</v>
      </c>
      <c r="E132" s="1" t="s">
        <v>604</v>
      </c>
      <c r="F132" s="1" t="s">
        <v>355</v>
      </c>
      <c r="G132" s="1" t="s">
        <v>346</v>
      </c>
    </row>
    <row r="133" customFormat="false" ht="14" hidden="false" customHeight="false" outlineLevel="0" collapsed="false">
      <c r="C133" s="1" t="s">
        <v>605</v>
      </c>
      <c r="E133" s="1" t="s">
        <v>606</v>
      </c>
      <c r="F133" s="1" t="s">
        <v>607</v>
      </c>
      <c r="G133" s="1" t="s">
        <v>415</v>
      </c>
    </row>
    <row r="134" customFormat="false" ht="14" hidden="false" customHeight="false" outlineLevel="0" collapsed="false">
      <c r="C134" s="1" t="s">
        <v>608</v>
      </c>
      <c r="E134" s="1" t="s">
        <v>609</v>
      </c>
      <c r="F134" s="1" t="s">
        <v>610</v>
      </c>
      <c r="G134" s="1" t="s">
        <v>356</v>
      </c>
    </row>
    <row r="135" customFormat="false" ht="14" hidden="false" customHeight="false" outlineLevel="0" collapsed="false">
      <c r="C135" s="1" t="s">
        <v>611</v>
      </c>
      <c r="E135" s="1" t="s">
        <v>612</v>
      </c>
      <c r="F135" s="1" t="s">
        <v>613</v>
      </c>
      <c r="G135" s="1" t="s">
        <v>360</v>
      </c>
    </row>
    <row r="136" customFormat="false" ht="14" hidden="false" customHeight="false" outlineLevel="0" collapsed="false">
      <c r="C136" s="1" t="s">
        <v>614</v>
      </c>
      <c r="E136" s="1" t="s">
        <v>332</v>
      </c>
      <c r="F136" s="1" t="s">
        <v>615</v>
      </c>
      <c r="G136" s="1" t="s">
        <v>419</v>
      </c>
    </row>
    <row r="137" customFormat="false" ht="14" hidden="false" customHeight="false" outlineLevel="0" collapsed="false">
      <c r="C137" s="1" t="s">
        <v>189</v>
      </c>
      <c r="E137" s="1" t="s">
        <v>616</v>
      </c>
      <c r="F137" s="1" t="s">
        <v>617</v>
      </c>
      <c r="G137" s="1" t="s">
        <v>365</v>
      </c>
    </row>
    <row r="138" customFormat="false" ht="14" hidden="false" customHeight="false" outlineLevel="0" collapsed="false">
      <c r="C138" s="1" t="s">
        <v>618</v>
      </c>
      <c r="E138" s="1" t="s">
        <v>619</v>
      </c>
      <c r="F138" s="1" t="s">
        <v>620</v>
      </c>
      <c r="G138" s="1" t="s">
        <v>621</v>
      </c>
    </row>
    <row r="139" customFormat="false" ht="14" hidden="false" customHeight="false" outlineLevel="0" collapsed="false">
      <c r="C139" s="1" t="s">
        <v>622</v>
      </c>
      <c r="E139" s="1" t="s">
        <v>623</v>
      </c>
      <c r="F139" s="1" t="s">
        <v>624</v>
      </c>
      <c r="G139" s="1" t="s">
        <v>375</v>
      </c>
    </row>
    <row r="140" customFormat="false" ht="14" hidden="false" customHeight="false" outlineLevel="0" collapsed="false">
      <c r="C140" s="1" t="s">
        <v>625</v>
      </c>
      <c r="E140" s="1" t="s">
        <v>626</v>
      </c>
      <c r="F140" s="1" t="s">
        <v>627</v>
      </c>
      <c r="G140" s="1" t="s">
        <v>428</v>
      </c>
    </row>
    <row r="141" customFormat="false" ht="14" hidden="false" customHeight="false" outlineLevel="0" collapsed="false">
      <c r="C141" s="1" t="s">
        <v>628</v>
      </c>
      <c r="E141" s="1" t="s">
        <v>201</v>
      </c>
      <c r="F141" s="1" t="s">
        <v>629</v>
      </c>
      <c r="G141" s="1" t="s">
        <v>630</v>
      </c>
    </row>
    <row r="142" customFormat="false" ht="14" hidden="false" customHeight="false" outlineLevel="0" collapsed="false">
      <c r="C142" s="1" t="s">
        <v>631</v>
      </c>
      <c r="E142" s="1" t="s">
        <v>632</v>
      </c>
      <c r="F142" s="1" t="s">
        <v>633</v>
      </c>
      <c r="G142" s="1" t="s">
        <v>381</v>
      </c>
    </row>
    <row r="143" customFormat="false" ht="14" hidden="false" customHeight="false" outlineLevel="0" collapsed="false">
      <c r="C143" s="1" t="s">
        <v>634</v>
      </c>
      <c r="E143" s="1" t="s">
        <v>136</v>
      </c>
      <c r="F143" s="1" t="s">
        <v>635</v>
      </c>
      <c r="G143" s="1" t="s">
        <v>196</v>
      </c>
    </row>
    <row r="144" customFormat="false" ht="14" hidden="false" customHeight="false" outlineLevel="0" collapsed="false">
      <c r="C144" s="1" t="s">
        <v>636</v>
      </c>
      <c r="E144" s="1" t="s">
        <v>495</v>
      </c>
      <c r="F144" s="1" t="s">
        <v>637</v>
      </c>
      <c r="G144" s="1" t="s">
        <v>190</v>
      </c>
    </row>
    <row r="145" customFormat="false" ht="14" hidden="false" customHeight="false" outlineLevel="0" collapsed="false">
      <c r="C145" s="1" t="s">
        <v>638</v>
      </c>
      <c r="E145" s="1" t="s">
        <v>639</v>
      </c>
      <c r="F145" s="1" t="s">
        <v>640</v>
      </c>
      <c r="G145" s="1" t="s">
        <v>641</v>
      </c>
    </row>
    <row r="146" customFormat="false" ht="14" hidden="false" customHeight="false" outlineLevel="0" collapsed="false">
      <c r="C146" s="1" t="s">
        <v>642</v>
      </c>
      <c r="E146" s="1" t="s">
        <v>288</v>
      </c>
      <c r="F146" s="1" t="s">
        <v>643</v>
      </c>
      <c r="G146" s="1" t="s">
        <v>644</v>
      </c>
    </row>
    <row r="147" customFormat="false" ht="14" hidden="false" customHeight="false" outlineLevel="0" collapsed="false">
      <c r="C147" s="1" t="s">
        <v>645</v>
      </c>
      <c r="E147" s="1" t="s">
        <v>646</v>
      </c>
      <c r="F147" s="1" t="s">
        <v>647</v>
      </c>
      <c r="G147" s="1" t="s">
        <v>648</v>
      </c>
    </row>
    <row r="148" customFormat="false" ht="14" hidden="false" customHeight="false" outlineLevel="0" collapsed="false">
      <c r="C148" s="1" t="s">
        <v>649</v>
      </c>
      <c r="E148" s="1" t="s">
        <v>650</v>
      </c>
      <c r="F148" s="1" t="s">
        <v>651</v>
      </c>
      <c r="G148" s="1" t="s">
        <v>652</v>
      </c>
    </row>
    <row r="149" customFormat="false" ht="14" hidden="false" customHeight="false" outlineLevel="0" collapsed="false">
      <c r="C149" s="1" t="s">
        <v>653</v>
      </c>
      <c r="E149" s="1" t="s">
        <v>500</v>
      </c>
      <c r="F149" s="1" t="s">
        <v>654</v>
      </c>
      <c r="G149" s="1" t="s">
        <v>655</v>
      </c>
    </row>
    <row r="150" customFormat="false" ht="14" hidden="false" customHeight="false" outlineLevel="0" collapsed="false">
      <c r="C150" s="1" t="s">
        <v>656</v>
      </c>
      <c r="E150" s="1" t="s">
        <v>270</v>
      </c>
      <c r="F150" s="1" t="s">
        <v>497</v>
      </c>
      <c r="G150" s="1" t="s">
        <v>657</v>
      </c>
    </row>
    <row r="151" customFormat="false" ht="14" hidden="false" customHeight="false" outlineLevel="0" collapsed="false">
      <c r="C151" s="1" t="s">
        <v>658</v>
      </c>
      <c r="E151" s="1" t="s">
        <v>659</v>
      </c>
      <c r="F151" s="1" t="s">
        <v>660</v>
      </c>
      <c r="G151" s="1" t="s">
        <v>661</v>
      </c>
    </row>
    <row r="152" customFormat="false" ht="14" hidden="false" customHeight="false" outlineLevel="0" collapsed="false">
      <c r="C152" s="1" t="s">
        <v>662</v>
      </c>
      <c r="E152" s="1" t="s">
        <v>663</v>
      </c>
      <c r="F152" s="1" t="s">
        <v>664</v>
      </c>
      <c r="G152" s="1" t="s">
        <v>665</v>
      </c>
    </row>
    <row r="153" customFormat="false" ht="14" hidden="false" customHeight="false" outlineLevel="0" collapsed="false">
      <c r="C153" s="1" t="s">
        <v>666</v>
      </c>
      <c r="E153" s="1" t="s">
        <v>187</v>
      </c>
      <c r="F153" s="1" t="s">
        <v>667</v>
      </c>
      <c r="G153" s="1" t="s">
        <v>480</v>
      </c>
    </row>
    <row r="154" customFormat="false" ht="14" hidden="false" customHeight="false" outlineLevel="0" collapsed="false">
      <c r="C154" s="1" t="s">
        <v>668</v>
      </c>
      <c r="E154" s="1" t="s">
        <v>273</v>
      </c>
      <c r="F154" s="1" t="s">
        <v>669</v>
      </c>
      <c r="G154" s="1" t="s">
        <v>670</v>
      </c>
    </row>
    <row r="155" customFormat="false" ht="14" hidden="false" customHeight="false" outlineLevel="0" collapsed="false">
      <c r="C155" s="1" t="s">
        <v>671</v>
      </c>
      <c r="E155" s="1" t="s">
        <v>672</v>
      </c>
      <c r="F155" s="1" t="s">
        <v>673</v>
      </c>
      <c r="G155" s="1" t="s">
        <v>674</v>
      </c>
    </row>
    <row r="156" customFormat="false" ht="14" hidden="false" customHeight="false" outlineLevel="0" collapsed="false">
      <c r="C156" s="1" t="s">
        <v>675</v>
      </c>
      <c r="E156" s="1" t="s">
        <v>676</v>
      </c>
      <c r="F156" s="1" t="s">
        <v>677</v>
      </c>
      <c r="G156" s="1" t="s">
        <v>678</v>
      </c>
    </row>
    <row r="157" customFormat="false" ht="14" hidden="false" customHeight="false" outlineLevel="0" collapsed="false">
      <c r="C157" s="1" t="s">
        <v>23</v>
      </c>
      <c r="E157" s="1" t="s">
        <v>679</v>
      </c>
      <c r="F157" s="1" t="s">
        <v>680</v>
      </c>
      <c r="G157" s="1" t="s">
        <v>681</v>
      </c>
    </row>
    <row r="158" customFormat="false" ht="14" hidden="false" customHeight="false" outlineLevel="0" collapsed="false">
      <c r="C158" s="1" t="s">
        <v>682</v>
      </c>
      <c r="E158" s="1" t="s">
        <v>683</v>
      </c>
      <c r="F158" s="1" t="s">
        <v>511</v>
      </c>
      <c r="G158" s="1" t="s">
        <v>684</v>
      </c>
    </row>
    <row r="159" customFormat="false" ht="14" hidden="false" customHeight="false" outlineLevel="0" collapsed="false">
      <c r="C159" s="1" t="s">
        <v>685</v>
      </c>
      <c r="E159" s="1" t="s">
        <v>686</v>
      </c>
      <c r="F159" s="1" t="s">
        <v>687</v>
      </c>
      <c r="G159" s="1" t="s">
        <v>688</v>
      </c>
    </row>
    <row r="160" customFormat="false" ht="14" hidden="false" customHeight="false" outlineLevel="0" collapsed="false">
      <c r="C160" s="1" t="s">
        <v>689</v>
      </c>
      <c r="E160" s="1" t="s">
        <v>690</v>
      </c>
      <c r="F160" s="1" t="s">
        <v>691</v>
      </c>
      <c r="G160" s="1" t="s">
        <v>692</v>
      </c>
    </row>
    <row r="161" customFormat="false" ht="14" hidden="false" customHeight="false" outlineLevel="0" collapsed="false">
      <c r="C161" s="1" t="s">
        <v>693</v>
      </c>
      <c r="E161" s="1" t="s">
        <v>694</v>
      </c>
      <c r="F161" s="1" t="s">
        <v>695</v>
      </c>
      <c r="G161" s="1" t="s">
        <v>606</v>
      </c>
    </row>
    <row r="162" customFormat="false" ht="14" hidden="false" customHeight="false" outlineLevel="0" collapsed="false">
      <c r="C162" s="1" t="s">
        <v>696</v>
      </c>
      <c r="E162" s="1" t="s">
        <v>697</v>
      </c>
      <c r="F162" s="1" t="s">
        <v>698</v>
      </c>
      <c r="G162" s="1" t="s">
        <v>699</v>
      </c>
    </row>
    <row r="163" customFormat="false" ht="14" hidden="false" customHeight="false" outlineLevel="0" collapsed="false">
      <c r="C163" s="1" t="s">
        <v>700</v>
      </c>
      <c r="E163" s="1" t="s">
        <v>701</v>
      </c>
      <c r="F163" s="1" t="s">
        <v>702</v>
      </c>
      <c r="G163" s="1" t="s">
        <v>703</v>
      </c>
    </row>
    <row r="164" customFormat="false" ht="14" hidden="false" customHeight="false" outlineLevel="0" collapsed="false">
      <c r="C164" s="1" t="s">
        <v>704</v>
      </c>
      <c r="E164" s="1" t="s">
        <v>705</v>
      </c>
      <c r="F164" s="1" t="s">
        <v>706</v>
      </c>
      <c r="G164" s="1" t="s">
        <v>286</v>
      </c>
    </row>
    <row r="165" customFormat="false" ht="14" hidden="false" customHeight="false" outlineLevel="0" collapsed="false">
      <c r="C165" s="1" t="s">
        <v>532</v>
      </c>
      <c r="E165" s="1" t="s">
        <v>707</v>
      </c>
      <c r="F165" s="1" t="s">
        <v>708</v>
      </c>
      <c r="G165" s="1" t="s">
        <v>709</v>
      </c>
    </row>
    <row r="166" customFormat="false" ht="14" hidden="false" customHeight="false" outlineLevel="0" collapsed="false">
      <c r="C166" s="1" t="s">
        <v>710</v>
      </c>
      <c r="E166" s="1" t="s">
        <v>711</v>
      </c>
      <c r="F166" s="1" t="s">
        <v>712</v>
      </c>
      <c r="G166" s="1" t="s">
        <v>281</v>
      </c>
    </row>
    <row r="167" customFormat="false" ht="14" hidden="false" customHeight="false" outlineLevel="0" collapsed="false">
      <c r="C167" s="1" t="s">
        <v>713</v>
      </c>
      <c r="E167" s="1" t="s">
        <v>714</v>
      </c>
      <c r="F167" s="1" t="s">
        <v>715</v>
      </c>
      <c r="G167" s="1" t="s">
        <v>602</v>
      </c>
    </row>
    <row r="168" customFormat="false" ht="14" hidden="false" customHeight="false" outlineLevel="0" collapsed="false">
      <c r="C168" s="1" t="s">
        <v>716</v>
      </c>
      <c r="E168" s="1" t="s">
        <v>594</v>
      </c>
      <c r="F168" s="1" t="s">
        <v>717</v>
      </c>
      <c r="G168" s="1" t="s">
        <v>718</v>
      </c>
    </row>
    <row r="169" customFormat="false" ht="14" hidden="false" customHeight="false" outlineLevel="0" collapsed="false">
      <c r="C169" s="1" t="s">
        <v>719</v>
      </c>
      <c r="E169" s="1" t="s">
        <v>720</v>
      </c>
      <c r="F169" s="1" t="s">
        <v>721</v>
      </c>
      <c r="G169" s="1" t="s">
        <v>722</v>
      </c>
    </row>
    <row r="170" customFormat="false" ht="14" hidden="false" customHeight="false" outlineLevel="0" collapsed="false">
      <c r="C170" s="1" t="s">
        <v>723</v>
      </c>
      <c r="E170" s="1" t="s">
        <v>493</v>
      </c>
      <c r="F170" s="1" t="s">
        <v>724</v>
      </c>
      <c r="G170" s="1" t="s">
        <v>725</v>
      </c>
    </row>
    <row r="171" customFormat="false" ht="14" hidden="false" customHeight="false" outlineLevel="0" collapsed="false">
      <c r="C171" s="1" t="s">
        <v>265</v>
      </c>
      <c r="E171" s="1" t="s">
        <v>726</v>
      </c>
      <c r="F171" s="1" t="s">
        <v>727</v>
      </c>
      <c r="G171" s="1" t="s">
        <v>728</v>
      </c>
    </row>
    <row r="172" customFormat="false" ht="14" hidden="false" customHeight="false" outlineLevel="0" collapsed="false">
      <c r="C172" s="1" t="s">
        <v>729</v>
      </c>
      <c r="E172" s="1" t="s">
        <v>730</v>
      </c>
      <c r="F172" s="1" t="s">
        <v>152</v>
      </c>
      <c r="G172" s="1" t="s">
        <v>731</v>
      </c>
    </row>
    <row r="173" customFormat="false" ht="14" hidden="false" customHeight="false" outlineLevel="0" collapsed="false">
      <c r="C173" s="1" t="s">
        <v>732</v>
      </c>
      <c r="E173" s="1" t="s">
        <v>733</v>
      </c>
      <c r="F173" s="1" t="s">
        <v>734</v>
      </c>
      <c r="G173" s="1" t="s">
        <v>556</v>
      </c>
    </row>
    <row r="174" customFormat="false" ht="14" hidden="false" customHeight="false" outlineLevel="0" collapsed="false">
      <c r="C174" s="1" t="s">
        <v>735</v>
      </c>
      <c r="E174" s="1" t="s">
        <v>736</v>
      </c>
      <c r="F174" s="1" t="s">
        <v>737</v>
      </c>
      <c r="G174" s="1" t="s">
        <v>738</v>
      </c>
    </row>
    <row r="175" customFormat="false" ht="14" hidden="false" customHeight="false" outlineLevel="0" collapsed="false">
      <c r="C175" s="1" t="s">
        <v>739</v>
      </c>
      <c r="E175" s="1" t="s">
        <v>719</v>
      </c>
      <c r="F175" s="1" t="s">
        <v>740</v>
      </c>
      <c r="G175" s="1" t="s">
        <v>741</v>
      </c>
    </row>
    <row r="176" customFormat="false" ht="14" hidden="false" customHeight="false" outlineLevel="0" collapsed="false">
      <c r="C176" s="1" t="s">
        <v>742</v>
      </c>
      <c r="E176" s="1" t="s">
        <v>175</v>
      </c>
      <c r="F176" s="1" t="s">
        <v>359</v>
      </c>
      <c r="G176" s="1" t="s">
        <v>743</v>
      </c>
    </row>
    <row r="177" customFormat="false" ht="14" hidden="false" customHeight="false" outlineLevel="0" collapsed="false">
      <c r="C177" s="1" t="s">
        <v>440</v>
      </c>
      <c r="E177" s="1" t="s">
        <v>744</v>
      </c>
      <c r="F177" s="1" t="s">
        <v>745</v>
      </c>
      <c r="G177" s="1" t="s">
        <v>746</v>
      </c>
    </row>
    <row r="178" customFormat="false" ht="14" hidden="false" customHeight="false" outlineLevel="0" collapsed="false">
      <c r="C178" s="1" t="s">
        <v>747</v>
      </c>
      <c r="E178" s="1" t="s">
        <v>743</v>
      </c>
      <c r="F178" s="1" t="s">
        <v>748</v>
      </c>
      <c r="G178" s="1" t="s">
        <v>305</v>
      </c>
    </row>
    <row r="179" customFormat="false" ht="14" hidden="false" customHeight="false" outlineLevel="0" collapsed="false">
      <c r="C179" s="1" t="s">
        <v>749</v>
      </c>
      <c r="E179" s="1" t="s">
        <v>750</v>
      </c>
      <c r="F179" s="1" t="s">
        <v>87</v>
      </c>
      <c r="G179" s="1" t="s">
        <v>751</v>
      </c>
    </row>
    <row r="180" customFormat="false" ht="14" hidden="false" customHeight="false" outlineLevel="0" collapsed="false">
      <c r="C180" s="1" t="s">
        <v>752</v>
      </c>
      <c r="E180" s="1" t="s">
        <v>655</v>
      </c>
      <c r="F180" s="1" t="s">
        <v>753</v>
      </c>
      <c r="G180" s="1" t="s">
        <v>672</v>
      </c>
    </row>
    <row r="181" customFormat="false" ht="14" hidden="false" customHeight="false" outlineLevel="0" collapsed="false">
      <c r="C181" s="1" t="s">
        <v>754</v>
      </c>
      <c r="E181" s="1" t="s">
        <v>755</v>
      </c>
      <c r="F181" s="1" t="s">
        <v>756</v>
      </c>
      <c r="G181" s="1" t="s">
        <v>300</v>
      </c>
    </row>
    <row r="182" customFormat="false" ht="14" hidden="false" customHeight="false" outlineLevel="0" collapsed="false">
      <c r="C182" s="1" t="s">
        <v>306</v>
      </c>
      <c r="E182" s="1" t="s">
        <v>757</v>
      </c>
      <c r="F182" s="1" t="s">
        <v>758</v>
      </c>
      <c r="G182" s="1" t="s">
        <v>333</v>
      </c>
    </row>
    <row r="183" customFormat="false" ht="14" hidden="false" customHeight="false" outlineLevel="0" collapsed="false">
      <c r="C183" s="1" t="s">
        <v>294</v>
      </c>
      <c r="E183" s="1" t="s">
        <v>759</v>
      </c>
      <c r="F183" s="1" t="s">
        <v>760</v>
      </c>
      <c r="G183" s="1" t="s">
        <v>441</v>
      </c>
    </row>
    <row r="184" customFormat="false" ht="14" hidden="false" customHeight="false" outlineLevel="0" collapsed="false">
      <c r="C184" s="1" t="s">
        <v>342</v>
      </c>
      <c r="E184" s="1" t="s">
        <v>761</v>
      </c>
      <c r="F184" s="1" t="s">
        <v>762</v>
      </c>
      <c r="G184" s="1" t="s">
        <v>436</v>
      </c>
    </row>
    <row r="185" customFormat="false" ht="14" hidden="false" customHeight="false" outlineLevel="0" collapsed="false">
      <c r="C185" s="1" t="s">
        <v>763</v>
      </c>
      <c r="E185" s="1" t="s">
        <v>15</v>
      </c>
      <c r="F185" s="1" t="s">
        <v>764</v>
      </c>
      <c r="G185" s="1" t="s">
        <v>765</v>
      </c>
    </row>
    <row r="186" customFormat="false" ht="14" hidden="false" customHeight="false" outlineLevel="0" collapsed="false">
      <c r="C186" s="1" t="s">
        <v>766</v>
      </c>
      <c r="E186" s="1" t="s">
        <v>767</v>
      </c>
      <c r="F186" s="1" t="s">
        <v>768</v>
      </c>
      <c r="G186" s="1" t="s">
        <v>769</v>
      </c>
    </row>
    <row r="187" customFormat="false" ht="14" hidden="false" customHeight="false" outlineLevel="0" collapsed="false">
      <c r="C187" s="1" t="s">
        <v>362</v>
      </c>
      <c r="E187" s="1" t="s">
        <v>770</v>
      </c>
      <c r="F187" s="1" t="s">
        <v>771</v>
      </c>
      <c r="G187" s="1" t="s">
        <v>476</v>
      </c>
    </row>
    <row r="188" customFormat="false" ht="14" hidden="false" customHeight="false" outlineLevel="0" collapsed="false">
      <c r="C188" s="1" t="s">
        <v>772</v>
      </c>
      <c r="E188" s="1" t="s">
        <v>773</v>
      </c>
      <c r="F188" s="1" t="s">
        <v>774</v>
      </c>
      <c r="G188" s="1" t="s">
        <v>350</v>
      </c>
    </row>
    <row r="189" customFormat="false" ht="14" hidden="false" customHeight="false" outlineLevel="0" collapsed="false">
      <c r="C189" s="1" t="s">
        <v>775</v>
      </c>
      <c r="E189" s="1" t="s">
        <v>776</v>
      </c>
      <c r="F189" s="1" t="s">
        <v>777</v>
      </c>
      <c r="G189" s="1" t="s">
        <v>71</v>
      </c>
    </row>
    <row r="190" customFormat="false" ht="14" hidden="false" customHeight="false" outlineLevel="0" collapsed="false">
      <c r="C190" s="1" t="s">
        <v>778</v>
      </c>
      <c r="E190" s="1" t="s">
        <v>115</v>
      </c>
      <c r="F190" s="1" t="s">
        <v>779</v>
      </c>
      <c r="G190" s="1" t="s">
        <v>780</v>
      </c>
    </row>
    <row r="191" customFormat="false" ht="14" hidden="false" customHeight="false" outlineLevel="0" collapsed="false">
      <c r="C191" s="1" t="s">
        <v>367</v>
      </c>
      <c r="E191" s="1" t="s">
        <v>781</v>
      </c>
      <c r="F191" s="1" t="s">
        <v>782</v>
      </c>
      <c r="G191" s="1" t="s">
        <v>783</v>
      </c>
    </row>
    <row r="192" customFormat="false" ht="14" hidden="false" customHeight="false" outlineLevel="0" collapsed="false">
      <c r="C192" s="1" t="s">
        <v>784</v>
      </c>
      <c r="E192" s="1" t="s">
        <v>785</v>
      </c>
      <c r="F192" s="1" t="s">
        <v>786</v>
      </c>
      <c r="G192" s="1" t="s">
        <v>787</v>
      </c>
    </row>
    <row r="193" customFormat="false" ht="14" hidden="false" customHeight="false" outlineLevel="0" collapsed="false">
      <c r="C193" s="1" t="s">
        <v>788</v>
      </c>
      <c r="E193" s="1" t="s">
        <v>134</v>
      </c>
      <c r="F193" s="1" t="s">
        <v>789</v>
      </c>
      <c r="G193" s="1" t="s">
        <v>790</v>
      </c>
    </row>
    <row r="194" customFormat="false" ht="14" hidden="false" customHeight="false" outlineLevel="0" collapsed="false">
      <c r="C194" s="1" t="s">
        <v>791</v>
      </c>
      <c r="E194" s="1" t="s">
        <v>792</v>
      </c>
      <c r="F194" s="1" t="s">
        <v>793</v>
      </c>
      <c r="G194" s="1" t="s">
        <v>794</v>
      </c>
    </row>
    <row r="195" customFormat="false" ht="14" hidden="false" customHeight="false" outlineLevel="0" collapsed="false">
      <c r="C195" s="1" t="s">
        <v>795</v>
      </c>
      <c r="E195" s="1" t="s">
        <v>796</v>
      </c>
      <c r="F195" s="1" t="s">
        <v>797</v>
      </c>
      <c r="G195" s="1" t="s">
        <v>798</v>
      </c>
    </row>
    <row r="196" customFormat="false" ht="14" hidden="false" customHeight="false" outlineLevel="0" collapsed="false">
      <c r="C196" s="1" t="s">
        <v>256</v>
      </c>
      <c r="E196" s="1" t="s">
        <v>799</v>
      </c>
      <c r="F196" s="1" t="s">
        <v>800</v>
      </c>
      <c r="G196" s="1" t="s">
        <v>801</v>
      </c>
    </row>
    <row r="197" customFormat="false" ht="14" hidden="false" customHeight="false" outlineLevel="0" collapsed="false">
      <c r="C197" s="1" t="s">
        <v>802</v>
      </c>
      <c r="E197" s="1" t="s">
        <v>484</v>
      </c>
      <c r="F197" s="1" t="s">
        <v>803</v>
      </c>
      <c r="G197" s="1" t="s">
        <v>538</v>
      </c>
    </row>
    <row r="198" customFormat="false" ht="14" hidden="false" customHeight="false" outlineLevel="0" collapsed="false">
      <c r="C198" s="1" t="s">
        <v>804</v>
      </c>
      <c r="E198" s="1" t="s">
        <v>176</v>
      </c>
      <c r="F198" s="1" t="s">
        <v>805</v>
      </c>
      <c r="G198" s="1" t="s">
        <v>604</v>
      </c>
    </row>
    <row r="199" customFormat="false" ht="14" hidden="false" customHeight="false" outlineLevel="0" collapsed="false">
      <c r="C199" s="1" t="s">
        <v>99</v>
      </c>
      <c r="E199" s="1" t="s">
        <v>357</v>
      </c>
      <c r="F199" s="1" t="s">
        <v>806</v>
      </c>
      <c r="G199" s="1" t="s">
        <v>807</v>
      </c>
    </row>
    <row r="200" customFormat="false" ht="14" hidden="false" customHeight="false" outlineLevel="0" collapsed="false">
      <c r="C200" s="1" t="s">
        <v>808</v>
      </c>
      <c r="E200" s="1" t="s">
        <v>809</v>
      </c>
      <c r="F200" s="1" t="s">
        <v>810</v>
      </c>
      <c r="G200" s="1" t="s">
        <v>811</v>
      </c>
    </row>
    <row r="201" customFormat="false" ht="14" hidden="false" customHeight="false" outlineLevel="0" collapsed="false">
      <c r="C201" s="1" t="s">
        <v>812</v>
      </c>
      <c r="E201" s="1" t="s">
        <v>437</v>
      </c>
      <c r="F201" s="1" t="s">
        <v>813</v>
      </c>
      <c r="G201" s="1" t="s">
        <v>750</v>
      </c>
    </row>
    <row r="202" customFormat="false" ht="14" hidden="false" customHeight="false" outlineLevel="0" collapsed="false">
      <c r="C202" s="1" t="s">
        <v>814</v>
      </c>
      <c r="E202" s="1" t="s">
        <v>815</v>
      </c>
      <c r="F202" s="1" t="s">
        <v>93</v>
      </c>
      <c r="G202" s="1" t="s">
        <v>816</v>
      </c>
    </row>
    <row r="203" customFormat="false" ht="14" hidden="false" customHeight="false" outlineLevel="0" collapsed="false">
      <c r="C203" s="1" t="s">
        <v>10</v>
      </c>
      <c r="E203" s="1" t="s">
        <v>817</v>
      </c>
      <c r="F203" s="1" t="s">
        <v>818</v>
      </c>
      <c r="G203" s="1" t="s">
        <v>157</v>
      </c>
    </row>
    <row r="204" customFormat="false" ht="14" hidden="false" customHeight="false" outlineLevel="0" collapsed="false">
      <c r="C204" s="1" t="s">
        <v>21</v>
      </c>
      <c r="E204" s="1" t="s">
        <v>819</v>
      </c>
      <c r="F204" s="1" t="s">
        <v>820</v>
      </c>
      <c r="G204" s="1" t="s">
        <v>163</v>
      </c>
    </row>
    <row r="205" customFormat="false" ht="14" hidden="false" customHeight="false" outlineLevel="0" collapsed="false">
      <c r="C205" s="1" t="s">
        <v>821</v>
      </c>
      <c r="E205" s="1" t="s">
        <v>822</v>
      </c>
      <c r="F205" s="1" t="s">
        <v>823</v>
      </c>
      <c r="G205" s="1" t="s">
        <v>824</v>
      </c>
    </row>
    <row r="206" customFormat="false" ht="14" hidden="false" customHeight="false" outlineLevel="0" collapsed="false">
      <c r="C206" s="1" t="s">
        <v>825</v>
      </c>
      <c r="E206" s="1" t="s">
        <v>826</v>
      </c>
      <c r="F206" s="1" t="s">
        <v>827</v>
      </c>
      <c r="G206" s="1" t="s">
        <v>828</v>
      </c>
    </row>
    <row r="207" customFormat="false" ht="14" hidden="false" customHeight="false" outlineLevel="0" collapsed="false">
      <c r="C207" s="1" t="s">
        <v>829</v>
      </c>
      <c r="E207" s="1" t="s">
        <v>830</v>
      </c>
      <c r="F207" s="1" t="s">
        <v>422</v>
      </c>
      <c r="G207" s="1" t="s">
        <v>559</v>
      </c>
    </row>
    <row r="208" customFormat="false" ht="14" hidden="false" customHeight="false" outlineLevel="0" collapsed="false">
      <c r="C208" s="1" t="s">
        <v>831</v>
      </c>
      <c r="E208" s="1" t="s">
        <v>832</v>
      </c>
      <c r="F208" s="1" t="s">
        <v>418</v>
      </c>
      <c r="G208" s="1" t="s">
        <v>757</v>
      </c>
    </row>
    <row r="209" customFormat="false" ht="14" hidden="false" customHeight="false" outlineLevel="0" collapsed="false">
      <c r="C209" s="1" t="s">
        <v>833</v>
      </c>
      <c r="E209" s="1" t="s">
        <v>834</v>
      </c>
      <c r="F209" s="1" t="s">
        <v>835</v>
      </c>
      <c r="G209" s="1" t="s">
        <v>836</v>
      </c>
    </row>
    <row r="210" customFormat="false" ht="14" hidden="false" customHeight="false" outlineLevel="0" collapsed="false">
      <c r="C210" s="1" t="s">
        <v>837</v>
      </c>
      <c r="E210" s="1" t="s">
        <v>453</v>
      </c>
      <c r="F210" s="1" t="s">
        <v>838</v>
      </c>
      <c r="G210" s="1" t="s">
        <v>839</v>
      </c>
    </row>
    <row r="211" customFormat="false" ht="14" hidden="false" customHeight="false" outlineLevel="0" collapsed="false">
      <c r="C211" s="1" t="s">
        <v>840</v>
      </c>
      <c r="E211" s="1" t="s">
        <v>526</v>
      </c>
      <c r="F211" s="1" t="s">
        <v>841</v>
      </c>
      <c r="G211" s="1" t="s">
        <v>296</v>
      </c>
    </row>
    <row r="212" customFormat="false" ht="14" hidden="false" customHeight="false" outlineLevel="0" collapsed="false">
      <c r="C212" s="1" t="s">
        <v>842</v>
      </c>
      <c r="E212" s="1" t="s">
        <v>843</v>
      </c>
      <c r="F212" s="1" t="s">
        <v>844</v>
      </c>
      <c r="G212" s="1" t="s">
        <v>432</v>
      </c>
    </row>
    <row r="213" customFormat="false" ht="14" hidden="false" customHeight="false" outlineLevel="0" collapsed="false">
      <c r="C213" s="1" t="s">
        <v>845</v>
      </c>
      <c r="E213" s="1" t="s">
        <v>846</v>
      </c>
      <c r="F213" s="1" t="s">
        <v>847</v>
      </c>
      <c r="G213" s="1" t="s">
        <v>848</v>
      </c>
    </row>
    <row r="214" customFormat="false" ht="14" hidden="false" customHeight="false" outlineLevel="0" collapsed="false">
      <c r="C214" s="1" t="s">
        <v>849</v>
      </c>
      <c r="E214" s="1" t="s">
        <v>456</v>
      </c>
      <c r="F214" s="1" t="s">
        <v>850</v>
      </c>
      <c r="G214" s="1" t="s">
        <v>713</v>
      </c>
    </row>
    <row r="215" customFormat="false" ht="14" hidden="false" customHeight="false" outlineLevel="0" collapsed="false">
      <c r="C215" s="1" t="s">
        <v>623</v>
      </c>
      <c r="E215" s="1" t="s">
        <v>851</v>
      </c>
      <c r="F215" s="1" t="s">
        <v>852</v>
      </c>
      <c r="G215" s="1" t="s">
        <v>853</v>
      </c>
    </row>
    <row r="216" customFormat="false" ht="14" hidden="false" customHeight="false" outlineLevel="0" collapsed="false">
      <c r="C216" s="1" t="s">
        <v>854</v>
      </c>
      <c r="E216" s="1" t="s">
        <v>855</v>
      </c>
      <c r="F216" s="1" t="s">
        <v>856</v>
      </c>
      <c r="G216" s="1" t="s">
        <v>598</v>
      </c>
    </row>
    <row r="217" customFormat="false" ht="14" hidden="false" customHeight="false" outlineLevel="0" collapsed="false">
      <c r="C217" s="1" t="s">
        <v>776</v>
      </c>
      <c r="E217" s="1" t="s">
        <v>857</v>
      </c>
      <c r="F217" s="1" t="s">
        <v>858</v>
      </c>
      <c r="G217" s="1" t="s">
        <v>744</v>
      </c>
    </row>
    <row r="218" customFormat="false" ht="14" hidden="false" customHeight="false" outlineLevel="0" collapsed="false">
      <c r="C218" s="1" t="s">
        <v>859</v>
      </c>
      <c r="E218" s="1" t="s">
        <v>860</v>
      </c>
      <c r="F218" s="1" t="s">
        <v>861</v>
      </c>
      <c r="G218" s="1" t="s">
        <v>862</v>
      </c>
    </row>
    <row r="219" customFormat="false" ht="14" hidden="false" customHeight="false" outlineLevel="0" collapsed="false">
      <c r="C219" s="1" t="s">
        <v>863</v>
      </c>
      <c r="E219" s="1" t="s">
        <v>293</v>
      </c>
      <c r="F219" s="1" t="s">
        <v>864</v>
      </c>
      <c r="G219" s="1" t="s">
        <v>865</v>
      </c>
    </row>
    <row r="220" customFormat="false" ht="14" hidden="false" customHeight="false" outlineLevel="0" collapsed="false">
      <c r="C220" s="1" t="s">
        <v>866</v>
      </c>
      <c r="E220" s="1" t="s">
        <v>335</v>
      </c>
      <c r="F220" s="1" t="s">
        <v>867</v>
      </c>
      <c r="G220" s="1" t="s">
        <v>868</v>
      </c>
    </row>
    <row r="221" customFormat="false" ht="14" hidden="false" customHeight="false" outlineLevel="0" collapsed="false">
      <c r="C221" s="1" t="s">
        <v>869</v>
      </c>
      <c r="E221" s="1" t="s">
        <v>341</v>
      </c>
      <c r="F221" s="1" t="s">
        <v>870</v>
      </c>
      <c r="G221" s="1" t="s">
        <v>770</v>
      </c>
    </row>
    <row r="222" customFormat="false" ht="14" hidden="false" customHeight="false" outlineLevel="0" collapsed="false">
      <c r="C222" s="1" t="s">
        <v>871</v>
      </c>
      <c r="E222" s="1" t="s">
        <v>522</v>
      </c>
      <c r="F222" s="1" t="s">
        <v>872</v>
      </c>
      <c r="G222" s="1" t="s">
        <v>873</v>
      </c>
    </row>
    <row r="223" customFormat="false" ht="14" hidden="false" customHeight="false" outlineLevel="0" collapsed="false">
      <c r="C223" s="1" t="s">
        <v>27</v>
      </c>
      <c r="E223" s="1" t="s">
        <v>519</v>
      </c>
      <c r="F223" s="1" t="s">
        <v>874</v>
      </c>
      <c r="G223" s="1" t="s">
        <v>799</v>
      </c>
    </row>
    <row r="224" customFormat="false" ht="14" hidden="false" customHeight="false" outlineLevel="0" collapsed="false">
      <c r="C224" s="1" t="s">
        <v>875</v>
      </c>
      <c r="E224" s="1" t="s">
        <v>532</v>
      </c>
      <c r="F224" s="1" t="s">
        <v>876</v>
      </c>
      <c r="G224" s="1" t="s">
        <v>877</v>
      </c>
    </row>
    <row r="225" customFormat="false" ht="14" hidden="false" customHeight="false" outlineLevel="0" collapsed="false">
      <c r="C225" s="1" t="s">
        <v>878</v>
      </c>
      <c r="E225" s="1" t="s">
        <v>862</v>
      </c>
      <c r="F225" s="1" t="s">
        <v>199</v>
      </c>
      <c r="G225" s="1" t="s">
        <v>36</v>
      </c>
    </row>
    <row r="226" customFormat="false" ht="14" hidden="false" customHeight="false" outlineLevel="0" collapsed="false">
      <c r="C226" s="1" t="s">
        <v>879</v>
      </c>
      <c r="E226" s="1" t="s">
        <v>746</v>
      </c>
      <c r="F226" s="1" t="s">
        <v>205</v>
      </c>
      <c r="G226" s="1" t="s">
        <v>846</v>
      </c>
    </row>
    <row r="227" customFormat="false" ht="14" hidden="false" customHeight="false" outlineLevel="0" collapsed="false">
      <c r="C227" s="1" t="s">
        <v>880</v>
      </c>
      <c r="E227" s="1" t="s">
        <v>300</v>
      </c>
      <c r="F227" s="1" t="s">
        <v>881</v>
      </c>
      <c r="G227" s="1" t="s">
        <v>659</v>
      </c>
    </row>
    <row r="228" customFormat="false" ht="14" hidden="false" customHeight="false" outlineLevel="0" collapsed="false">
      <c r="C228" s="1" t="s">
        <v>882</v>
      </c>
      <c r="E228" s="1" t="s">
        <v>807</v>
      </c>
      <c r="F228" s="1" t="s">
        <v>211</v>
      </c>
      <c r="G228" s="1" t="s">
        <v>456</v>
      </c>
    </row>
    <row r="229" customFormat="false" ht="14" hidden="false" customHeight="false" outlineLevel="0" collapsed="false">
      <c r="C229" s="1" t="s">
        <v>883</v>
      </c>
      <c r="E229" s="1" t="s">
        <v>196</v>
      </c>
      <c r="F229" s="1" t="s">
        <v>217</v>
      </c>
      <c r="G229" s="1" t="s">
        <v>640</v>
      </c>
    </row>
    <row r="230" customFormat="false" ht="14" hidden="false" customHeight="false" outlineLevel="0" collapsed="false">
      <c r="C230" s="1" t="s">
        <v>884</v>
      </c>
      <c r="E230" s="1" t="s">
        <v>657</v>
      </c>
      <c r="F230" s="1" t="s">
        <v>83</v>
      </c>
      <c r="G230" s="1" t="s">
        <v>885</v>
      </c>
    </row>
    <row r="231" customFormat="false" ht="14" hidden="false" customHeight="false" outlineLevel="0" collapsed="false">
      <c r="C231" s="1" t="s">
        <v>886</v>
      </c>
      <c r="E231" s="1" t="s">
        <v>887</v>
      </c>
      <c r="F231" s="1" t="s">
        <v>226</v>
      </c>
      <c r="G231" s="1" t="s">
        <v>888</v>
      </c>
    </row>
    <row r="232" customFormat="false" ht="14" hidden="false" customHeight="false" outlineLevel="0" collapsed="false">
      <c r="C232" s="1" t="s">
        <v>889</v>
      </c>
      <c r="E232" s="1" t="s">
        <v>656</v>
      </c>
      <c r="F232" s="1" t="s">
        <v>242</v>
      </c>
      <c r="G232" s="1" t="s">
        <v>568</v>
      </c>
    </row>
    <row r="233" customFormat="false" ht="14" hidden="false" customHeight="false" outlineLevel="0" collapsed="false">
      <c r="C233" s="1" t="s">
        <v>890</v>
      </c>
      <c r="E233" s="1" t="s">
        <v>76</v>
      </c>
      <c r="F233" s="1" t="s">
        <v>337</v>
      </c>
      <c r="G233" s="1" t="s">
        <v>891</v>
      </c>
    </row>
    <row r="234" customFormat="false" ht="14" hidden="false" customHeight="false" outlineLevel="0" collapsed="false">
      <c r="C234" s="1" t="s">
        <v>892</v>
      </c>
      <c r="E234" s="1" t="s">
        <v>893</v>
      </c>
      <c r="F234" s="1" t="s">
        <v>254</v>
      </c>
      <c r="G234" s="1" t="s">
        <v>578</v>
      </c>
    </row>
    <row r="235" customFormat="false" ht="14" hidden="false" customHeight="false" outlineLevel="0" collapsed="false">
      <c r="C235" s="1" t="s">
        <v>894</v>
      </c>
      <c r="E235" s="1" t="s">
        <v>523</v>
      </c>
      <c r="F235" s="1" t="s">
        <v>260</v>
      </c>
      <c r="G235" s="1" t="s">
        <v>146</v>
      </c>
    </row>
    <row r="236" customFormat="false" ht="14" hidden="false" customHeight="false" outlineLevel="0" collapsed="false">
      <c r="C236" s="1" t="s">
        <v>895</v>
      </c>
      <c r="E236" s="1" t="s">
        <v>896</v>
      </c>
      <c r="F236" s="1" t="s">
        <v>265</v>
      </c>
      <c r="G236" s="1" t="s">
        <v>843</v>
      </c>
    </row>
    <row r="237" customFormat="false" ht="14" hidden="false" customHeight="false" outlineLevel="0" collapsed="false">
      <c r="C237" s="1" t="s">
        <v>897</v>
      </c>
      <c r="E237" s="1" t="s">
        <v>103</v>
      </c>
      <c r="F237" s="1" t="s">
        <v>271</v>
      </c>
      <c r="G237" s="1" t="s">
        <v>587</v>
      </c>
    </row>
    <row r="238" customFormat="false" ht="14" hidden="false" customHeight="false" outlineLevel="0" collapsed="false">
      <c r="C238" s="1" t="s">
        <v>898</v>
      </c>
      <c r="E238" s="1" t="s">
        <v>109</v>
      </c>
      <c r="F238" s="1" t="s">
        <v>277</v>
      </c>
      <c r="G238" s="1" t="s">
        <v>899</v>
      </c>
    </row>
    <row r="239" customFormat="false" ht="14" hidden="false" customHeight="false" outlineLevel="0" collapsed="false">
      <c r="C239" s="1" t="s">
        <v>900</v>
      </c>
      <c r="E239" s="1" t="s">
        <v>648</v>
      </c>
      <c r="F239" s="1" t="s">
        <v>901</v>
      </c>
      <c r="G239" s="1" t="s">
        <v>567</v>
      </c>
    </row>
    <row r="240" customFormat="false" ht="14" hidden="false" customHeight="false" outlineLevel="0" collapsed="false">
      <c r="C240" s="1" t="s">
        <v>109</v>
      </c>
      <c r="E240" s="1" t="s">
        <v>279</v>
      </c>
      <c r="F240" s="1" t="s">
        <v>902</v>
      </c>
      <c r="G240" s="1" t="s">
        <v>903</v>
      </c>
    </row>
    <row r="241" customFormat="false" ht="14" hidden="false" customHeight="false" outlineLevel="0" collapsed="false">
      <c r="C241" s="1" t="s">
        <v>904</v>
      </c>
      <c r="E241" s="1" t="s">
        <v>905</v>
      </c>
      <c r="F241" s="1" t="s">
        <v>308</v>
      </c>
      <c r="G241" s="1" t="s">
        <v>745</v>
      </c>
    </row>
    <row r="242" customFormat="false" ht="14" hidden="false" customHeight="false" outlineLevel="0" collapsed="false">
      <c r="C242" s="1" t="s">
        <v>906</v>
      </c>
      <c r="E242" s="1" t="s">
        <v>710</v>
      </c>
      <c r="F242" s="1" t="s">
        <v>314</v>
      </c>
      <c r="G242" s="1" t="s">
        <v>701</v>
      </c>
    </row>
    <row r="243" customFormat="false" ht="14" hidden="false" customHeight="false" outlineLevel="0" collapsed="false">
      <c r="C243" s="1" t="s">
        <v>907</v>
      </c>
      <c r="E243" s="1" t="s">
        <v>507</v>
      </c>
      <c r="F243" s="1" t="s">
        <v>324</v>
      </c>
      <c r="G243" s="1" t="s">
        <v>19</v>
      </c>
    </row>
    <row r="244" customFormat="false" ht="14" hidden="false" customHeight="false" outlineLevel="0" collapsed="false">
      <c r="C244" s="1" t="s">
        <v>908</v>
      </c>
      <c r="E244" s="1" t="s">
        <v>909</v>
      </c>
      <c r="F244" s="1" t="s">
        <v>371</v>
      </c>
      <c r="G244" s="1" t="s">
        <v>686</v>
      </c>
    </row>
    <row r="245" customFormat="false" ht="14" hidden="false" customHeight="false" outlineLevel="0" collapsed="false">
      <c r="C245" s="1" t="s">
        <v>910</v>
      </c>
      <c r="E245" s="1" t="s">
        <v>911</v>
      </c>
      <c r="F245" s="1" t="s">
        <v>382</v>
      </c>
      <c r="G245" s="1" t="s">
        <v>912</v>
      </c>
    </row>
    <row r="246" customFormat="false" ht="14" hidden="false" customHeight="false" outlineLevel="0" collapsed="false">
      <c r="C246" s="1" t="s">
        <v>913</v>
      </c>
      <c r="E246" s="1" t="s">
        <v>310</v>
      </c>
      <c r="F246" s="1" t="s">
        <v>914</v>
      </c>
      <c r="G246" s="1" t="s">
        <v>593</v>
      </c>
    </row>
    <row r="247" customFormat="false" ht="14" hidden="false" customHeight="false" outlineLevel="0" collapsed="false">
      <c r="C247" s="1" t="s">
        <v>915</v>
      </c>
      <c r="E247" s="1" t="s">
        <v>126</v>
      </c>
      <c r="F247" s="1" t="s">
        <v>224</v>
      </c>
      <c r="G247" s="1" t="s">
        <v>603</v>
      </c>
    </row>
    <row r="248" customFormat="false" ht="14" hidden="false" customHeight="false" outlineLevel="0" collapsed="false">
      <c r="C248" s="1" t="s">
        <v>916</v>
      </c>
      <c r="E248" s="1" t="s">
        <v>72</v>
      </c>
      <c r="F248" s="1" t="s">
        <v>917</v>
      </c>
      <c r="G248" s="1" t="s">
        <v>355</v>
      </c>
    </row>
    <row r="249" customFormat="false" ht="14" hidden="false" customHeight="false" outlineLevel="0" collapsed="false">
      <c r="C249" s="1" t="s">
        <v>918</v>
      </c>
      <c r="E249" s="1" t="s">
        <v>391</v>
      </c>
      <c r="F249" s="1" t="s">
        <v>268</v>
      </c>
      <c r="G249" s="1" t="s">
        <v>607</v>
      </c>
    </row>
    <row r="250" customFormat="false" ht="14" hidden="false" customHeight="false" outlineLevel="0" collapsed="false">
      <c r="C250" s="1" t="s">
        <v>919</v>
      </c>
      <c r="E250" s="1" t="s">
        <v>331</v>
      </c>
      <c r="F250" s="1" t="s">
        <v>244</v>
      </c>
      <c r="G250" s="1" t="s">
        <v>498</v>
      </c>
    </row>
    <row r="251" customFormat="false" ht="14" hidden="false" customHeight="false" outlineLevel="0" collapsed="false">
      <c r="C251" s="1" t="s">
        <v>920</v>
      </c>
      <c r="E251" s="1" t="s">
        <v>511</v>
      </c>
      <c r="F251" s="1" t="s">
        <v>409</v>
      </c>
      <c r="G251" s="1" t="s">
        <v>921</v>
      </c>
    </row>
    <row r="252" customFormat="false" ht="14" hidden="false" customHeight="false" outlineLevel="0" collapsed="false">
      <c r="C252" s="1" t="s">
        <v>922</v>
      </c>
      <c r="E252" s="1" t="s">
        <v>469</v>
      </c>
      <c r="F252" s="1" t="s">
        <v>413</v>
      </c>
      <c r="G252" s="1" t="s">
        <v>923</v>
      </c>
    </row>
    <row r="253" customFormat="false" ht="14" hidden="false" customHeight="false" outlineLevel="0" collapsed="false">
      <c r="C253" s="1" t="s">
        <v>924</v>
      </c>
      <c r="E253" s="1" t="s">
        <v>925</v>
      </c>
      <c r="F253" s="1" t="s">
        <v>417</v>
      </c>
      <c r="G253" s="1" t="s">
        <v>676</v>
      </c>
    </row>
    <row r="254" customFormat="false" ht="14" hidden="false" customHeight="false" outlineLevel="0" collapsed="false">
      <c r="C254" s="1" t="s">
        <v>926</v>
      </c>
      <c r="E254" s="1" t="s">
        <v>334</v>
      </c>
      <c r="F254" s="1" t="s">
        <v>927</v>
      </c>
      <c r="G254" s="1" t="s">
        <v>928</v>
      </c>
    </row>
    <row r="255" customFormat="false" ht="14" hidden="false" customHeight="false" outlineLevel="0" collapsed="false">
      <c r="C255" s="1" t="s">
        <v>793</v>
      </c>
      <c r="E255" s="1" t="s">
        <v>630</v>
      </c>
      <c r="F255" s="1" t="s">
        <v>435</v>
      </c>
      <c r="G255" s="1" t="s">
        <v>929</v>
      </c>
    </row>
    <row r="256" customFormat="false" ht="14" hidden="false" customHeight="false" outlineLevel="0" collapsed="false">
      <c r="C256" s="1" t="s">
        <v>930</v>
      </c>
      <c r="E256" s="1" t="s">
        <v>434</v>
      </c>
      <c r="F256" s="1" t="s">
        <v>931</v>
      </c>
      <c r="G256" s="1" t="s">
        <v>932</v>
      </c>
    </row>
    <row r="257" customFormat="false" ht="14" hidden="false" customHeight="false" outlineLevel="0" collapsed="false">
      <c r="C257" s="1" t="s">
        <v>933</v>
      </c>
      <c r="E257" s="1" t="s">
        <v>934</v>
      </c>
      <c r="F257" s="1" t="s">
        <v>445</v>
      </c>
      <c r="G257" s="1" t="s">
        <v>615</v>
      </c>
    </row>
    <row r="258" customFormat="false" ht="14" hidden="false" customHeight="false" outlineLevel="0" collapsed="false">
      <c r="C258" s="1" t="s">
        <v>177</v>
      </c>
      <c r="E258" s="1" t="s">
        <v>935</v>
      </c>
      <c r="F258" s="1" t="s">
        <v>450</v>
      </c>
      <c r="G258" s="1" t="s">
        <v>452</v>
      </c>
    </row>
    <row r="259" customFormat="false" ht="14" hidden="false" customHeight="false" outlineLevel="0" collapsed="false">
      <c r="C259" s="1" t="s">
        <v>936</v>
      </c>
      <c r="E259" s="1" t="s">
        <v>481</v>
      </c>
      <c r="F259" s="1" t="s">
        <v>454</v>
      </c>
      <c r="G259" s="1" t="s">
        <v>620</v>
      </c>
    </row>
    <row r="260" customFormat="false" ht="14" hidden="false" customHeight="false" outlineLevel="0" collapsed="false">
      <c r="C260" s="1" t="s">
        <v>176</v>
      </c>
      <c r="E260" s="1" t="s">
        <v>937</v>
      </c>
      <c r="F260" s="1" t="s">
        <v>135</v>
      </c>
      <c r="G260" s="1" t="s">
        <v>938</v>
      </c>
    </row>
    <row r="261" customFormat="false" ht="14" hidden="false" customHeight="false" outlineLevel="0" collapsed="false">
      <c r="C261" s="1" t="s">
        <v>206</v>
      </c>
      <c r="E261" s="1" t="s">
        <v>939</v>
      </c>
      <c r="F261" s="1" t="s">
        <v>465</v>
      </c>
      <c r="G261" s="1" t="s">
        <v>940</v>
      </c>
    </row>
    <row r="262" customFormat="false" ht="14" hidden="false" customHeight="false" outlineLevel="0" collapsed="false">
      <c r="C262" s="1" t="s">
        <v>941</v>
      </c>
      <c r="E262" s="1" t="s">
        <v>942</v>
      </c>
      <c r="F262" s="1" t="s">
        <v>474</v>
      </c>
      <c r="G262" s="1" t="s">
        <v>624</v>
      </c>
    </row>
    <row r="263" customFormat="false" ht="14" hidden="false" customHeight="false" outlineLevel="0" collapsed="false">
      <c r="C263" s="1" t="s">
        <v>943</v>
      </c>
      <c r="E263" s="1" t="s">
        <v>932</v>
      </c>
      <c r="F263" s="1" t="s">
        <v>478</v>
      </c>
      <c r="G263" s="1" t="s">
        <v>629</v>
      </c>
    </row>
    <row r="264" customFormat="false" ht="14" hidden="false" customHeight="false" outlineLevel="0" collapsed="false">
      <c r="C264" s="1" t="s">
        <v>944</v>
      </c>
      <c r="E264" s="1" t="s">
        <v>945</v>
      </c>
      <c r="F264" s="1" t="s">
        <v>946</v>
      </c>
      <c r="G264" s="1" t="s">
        <v>947</v>
      </c>
    </row>
    <row r="265" customFormat="false" ht="14" hidden="false" customHeight="false" outlineLevel="0" collapsed="false">
      <c r="C265" s="1" t="s">
        <v>948</v>
      </c>
      <c r="E265" s="1" t="s">
        <v>45</v>
      </c>
      <c r="F265" s="1" t="s">
        <v>485</v>
      </c>
      <c r="G265" s="1" t="s">
        <v>215</v>
      </c>
    </row>
    <row r="266" customFormat="false" ht="14" hidden="false" customHeight="false" outlineLevel="0" collapsed="false">
      <c r="C266" s="1" t="s">
        <v>949</v>
      </c>
      <c r="E266" s="1" t="s">
        <v>950</v>
      </c>
      <c r="F266" s="1" t="s">
        <v>489</v>
      </c>
      <c r="G266" s="1" t="s">
        <v>639</v>
      </c>
    </row>
    <row r="267" customFormat="false" ht="14" hidden="false" customHeight="false" outlineLevel="0" collapsed="false">
      <c r="C267" s="1" t="s">
        <v>951</v>
      </c>
      <c r="E267" s="1" t="s">
        <v>418</v>
      </c>
      <c r="F267" s="1" t="s">
        <v>952</v>
      </c>
      <c r="G267" s="1" t="s">
        <v>581</v>
      </c>
    </row>
    <row r="268" customFormat="false" ht="14" hidden="false" customHeight="false" outlineLevel="0" collapsed="false">
      <c r="C268" s="1" t="s">
        <v>953</v>
      </c>
      <c r="E268" s="1" t="s">
        <v>573</v>
      </c>
      <c r="F268" s="1" t="s">
        <v>954</v>
      </c>
      <c r="G268" s="1" t="s">
        <v>633</v>
      </c>
    </row>
    <row r="269" customFormat="false" ht="14" hidden="false" customHeight="false" outlineLevel="0" collapsed="false">
      <c r="C269" s="1" t="s">
        <v>955</v>
      </c>
      <c r="E269" s="1" t="s">
        <v>303</v>
      </c>
      <c r="F269" s="1" t="s">
        <v>956</v>
      </c>
      <c r="G269" s="1" t="s">
        <v>637</v>
      </c>
    </row>
    <row r="270" customFormat="false" ht="14" hidden="false" customHeight="false" outlineLevel="0" collapsed="false">
      <c r="C270" s="1" t="s">
        <v>957</v>
      </c>
      <c r="E270" s="1" t="s">
        <v>329</v>
      </c>
      <c r="F270" s="1" t="s">
        <v>504</v>
      </c>
      <c r="G270" s="1" t="s">
        <v>767</v>
      </c>
    </row>
    <row r="271" customFormat="false" ht="14" hidden="false" customHeight="false" outlineLevel="0" collapsed="false">
      <c r="C271" s="1" t="s">
        <v>958</v>
      </c>
      <c r="E271" s="1" t="s">
        <v>352</v>
      </c>
      <c r="F271" s="1" t="s">
        <v>162</v>
      </c>
      <c r="G271" s="1" t="s">
        <v>959</v>
      </c>
    </row>
    <row r="272" customFormat="false" ht="14" hidden="false" customHeight="false" outlineLevel="0" collapsed="false">
      <c r="C272" s="1" t="s">
        <v>513</v>
      </c>
      <c r="E272" s="1" t="s">
        <v>409</v>
      </c>
      <c r="F272" s="1" t="s">
        <v>18</v>
      </c>
      <c r="G272" s="1" t="s">
        <v>502</v>
      </c>
    </row>
    <row r="273" customFormat="false" ht="14" hidden="false" customHeight="false" outlineLevel="0" collapsed="false">
      <c r="C273" s="1" t="s">
        <v>960</v>
      </c>
      <c r="E273" s="1" t="s">
        <v>250</v>
      </c>
      <c r="F273" s="1" t="s">
        <v>518</v>
      </c>
      <c r="G273" s="1" t="s">
        <v>646</v>
      </c>
    </row>
    <row r="274" customFormat="false" ht="14" hidden="false" customHeight="false" outlineLevel="0" collapsed="false">
      <c r="C274" s="1" t="s">
        <v>961</v>
      </c>
      <c r="E274" s="1" t="s">
        <v>962</v>
      </c>
      <c r="F274" s="1" t="s">
        <v>527</v>
      </c>
      <c r="G274" s="1" t="s">
        <v>191</v>
      </c>
    </row>
    <row r="275" customFormat="false" ht="14" hidden="false" customHeight="false" outlineLevel="0" collapsed="false">
      <c r="C275" s="1" t="s">
        <v>676</v>
      </c>
      <c r="E275" s="1" t="s">
        <v>963</v>
      </c>
      <c r="F275" s="1" t="s">
        <v>529</v>
      </c>
      <c r="G275" s="1" t="s">
        <v>626</v>
      </c>
    </row>
    <row r="276" customFormat="false" ht="14" hidden="false" customHeight="false" outlineLevel="0" collapsed="false">
      <c r="C276" s="1" t="s">
        <v>661</v>
      </c>
      <c r="E276" s="1" t="s">
        <v>725</v>
      </c>
      <c r="F276" s="1" t="s">
        <v>964</v>
      </c>
      <c r="G276" s="1" t="s">
        <v>965</v>
      </c>
    </row>
    <row r="277" customFormat="false" ht="14" hidden="false" customHeight="false" outlineLevel="0" collapsed="false">
      <c r="C277" s="1" t="s">
        <v>966</v>
      </c>
      <c r="E277" s="1" t="s">
        <v>741</v>
      </c>
      <c r="F277" s="1" t="s">
        <v>821</v>
      </c>
      <c r="G277" s="1" t="s">
        <v>967</v>
      </c>
    </row>
    <row r="278" customFormat="false" ht="14" hidden="false" customHeight="false" outlineLevel="0" collapsed="false">
      <c r="C278" s="1" t="s">
        <v>968</v>
      </c>
      <c r="E278" s="1" t="s">
        <v>801</v>
      </c>
      <c r="F278" s="1" t="s">
        <v>536</v>
      </c>
      <c r="G278" s="1" t="s">
        <v>969</v>
      </c>
    </row>
    <row r="279" customFormat="false" ht="14" hidden="false" customHeight="false" outlineLevel="0" collapsed="false">
      <c r="C279" s="1" t="s">
        <v>970</v>
      </c>
      <c r="E279" s="1" t="s">
        <v>971</v>
      </c>
      <c r="F279" s="1" t="s">
        <v>540</v>
      </c>
      <c r="G279" s="1" t="s">
        <v>506</v>
      </c>
    </row>
    <row r="280" customFormat="false" ht="14" hidden="false" customHeight="false" outlineLevel="0" collapsed="false">
      <c r="C280" s="1" t="s">
        <v>972</v>
      </c>
      <c r="E280" s="1" t="s">
        <v>973</v>
      </c>
      <c r="F280" s="1" t="s">
        <v>544</v>
      </c>
      <c r="G280" s="1" t="s">
        <v>896</v>
      </c>
    </row>
    <row r="281" customFormat="false" ht="14" hidden="false" customHeight="false" outlineLevel="0" collapsed="false">
      <c r="C281" s="1" t="s">
        <v>673</v>
      </c>
      <c r="E281" s="1" t="s">
        <v>432</v>
      </c>
      <c r="F281" s="1" t="s">
        <v>974</v>
      </c>
      <c r="G281" s="1" t="s">
        <v>975</v>
      </c>
    </row>
    <row r="282" customFormat="false" ht="14" hidden="false" customHeight="false" outlineLevel="0" collapsed="false">
      <c r="C282" s="1" t="s">
        <v>976</v>
      </c>
      <c r="E282" s="1" t="s">
        <v>713</v>
      </c>
      <c r="F282" s="1" t="s">
        <v>977</v>
      </c>
      <c r="G282" s="1" t="s">
        <v>562</v>
      </c>
    </row>
    <row r="283" customFormat="false" ht="14" hidden="false" customHeight="false" outlineLevel="0" collapsed="false">
      <c r="C283" s="1" t="s">
        <v>978</v>
      </c>
      <c r="E283" s="1" t="s">
        <v>979</v>
      </c>
      <c r="F283" s="1" t="s">
        <v>980</v>
      </c>
      <c r="G283" s="1" t="s">
        <v>981</v>
      </c>
    </row>
    <row r="284" customFormat="false" ht="14" hidden="false" customHeight="false" outlineLevel="0" collapsed="false">
      <c r="C284" s="1" t="s">
        <v>982</v>
      </c>
      <c r="E284" s="1" t="s">
        <v>983</v>
      </c>
      <c r="F284" s="1" t="s">
        <v>552</v>
      </c>
      <c r="G284" s="1" t="s">
        <v>625</v>
      </c>
    </row>
    <row r="285" customFormat="false" ht="14" hidden="false" customHeight="false" outlineLevel="0" collapsed="false">
      <c r="C285" s="1" t="s">
        <v>984</v>
      </c>
      <c r="E285" s="1" t="s">
        <v>923</v>
      </c>
      <c r="F285" s="1" t="s">
        <v>985</v>
      </c>
      <c r="G285" s="1" t="s">
        <v>136</v>
      </c>
    </row>
    <row r="286" customFormat="false" ht="14" hidden="false" customHeight="false" outlineLevel="0" collapsed="false">
      <c r="C286" s="1" t="s">
        <v>271</v>
      </c>
      <c r="E286" s="1" t="s">
        <v>986</v>
      </c>
      <c r="F286" s="1" t="s">
        <v>987</v>
      </c>
      <c r="G286" s="1" t="s">
        <v>141</v>
      </c>
    </row>
    <row r="287" customFormat="false" ht="14" hidden="false" customHeight="false" outlineLevel="0" collapsed="false">
      <c r="C287" s="1" t="s">
        <v>988</v>
      </c>
      <c r="E287" s="1" t="s">
        <v>989</v>
      </c>
      <c r="F287" s="1" t="s">
        <v>990</v>
      </c>
      <c r="G287" s="1" t="s">
        <v>991</v>
      </c>
    </row>
    <row r="288" customFormat="false" ht="14" hidden="false" customHeight="false" outlineLevel="0" collapsed="false">
      <c r="C288" s="1" t="s">
        <v>427</v>
      </c>
      <c r="E288" s="1" t="s">
        <v>120</v>
      </c>
      <c r="F288" s="1" t="s">
        <v>992</v>
      </c>
      <c r="G288" s="1" t="s">
        <v>153</v>
      </c>
    </row>
    <row r="289" customFormat="false" ht="14" hidden="false" customHeight="false" outlineLevel="0" collapsed="false">
      <c r="C289" s="1" t="s">
        <v>993</v>
      </c>
      <c r="E289" s="1" t="s">
        <v>159</v>
      </c>
      <c r="F289" s="1" t="s">
        <v>994</v>
      </c>
      <c r="G289" s="1" t="s">
        <v>924</v>
      </c>
    </row>
    <row r="290" customFormat="false" ht="14" hidden="false" customHeight="false" outlineLevel="0" collapsed="false">
      <c r="C290" s="1" t="s">
        <v>995</v>
      </c>
      <c r="E290" s="1" t="s">
        <v>518</v>
      </c>
      <c r="F290" s="1" t="s">
        <v>905</v>
      </c>
      <c r="G290" s="1" t="s">
        <v>555</v>
      </c>
    </row>
    <row r="291" customFormat="false" ht="14" hidden="false" customHeight="false" outlineLevel="0" collapsed="false">
      <c r="C291" s="1" t="s">
        <v>996</v>
      </c>
      <c r="E291" s="1" t="s">
        <v>302</v>
      </c>
      <c r="F291" s="1" t="s">
        <v>997</v>
      </c>
      <c r="G291" s="1" t="s">
        <v>398</v>
      </c>
    </row>
    <row r="292" customFormat="false" ht="14" hidden="false" customHeight="false" outlineLevel="0" collapsed="false">
      <c r="C292" s="1" t="s">
        <v>998</v>
      </c>
      <c r="E292" s="1" t="s">
        <v>465</v>
      </c>
      <c r="F292" s="1" t="s">
        <v>809</v>
      </c>
      <c r="G292" s="1" t="s">
        <v>169</v>
      </c>
    </row>
    <row r="293" customFormat="false" ht="14" hidden="false" customHeight="false" outlineLevel="0" collapsed="false">
      <c r="C293" s="1" t="s">
        <v>999</v>
      </c>
      <c r="E293" s="1" t="s">
        <v>492</v>
      </c>
      <c r="F293" s="1" t="s">
        <v>1000</v>
      </c>
      <c r="G293" s="1" t="s">
        <v>402</v>
      </c>
    </row>
    <row r="294" customFormat="false" ht="14" hidden="false" customHeight="false" outlineLevel="0" collapsed="false">
      <c r="C294" s="1" t="s">
        <v>1001</v>
      </c>
      <c r="E294" s="1" t="s">
        <v>1002</v>
      </c>
      <c r="F294" s="1" t="s">
        <v>1003</v>
      </c>
      <c r="G294" s="1" t="s">
        <v>180</v>
      </c>
    </row>
    <row r="295" customFormat="false" ht="14" hidden="false" customHeight="false" outlineLevel="0" collapsed="false">
      <c r="C295" s="1" t="s">
        <v>277</v>
      </c>
      <c r="E295" s="1" t="s">
        <v>958</v>
      </c>
      <c r="F295" s="1" t="s">
        <v>1004</v>
      </c>
      <c r="G295" s="1" t="s">
        <v>830</v>
      </c>
    </row>
    <row r="296" customFormat="false" ht="14" hidden="false" customHeight="false" outlineLevel="0" collapsed="false">
      <c r="C296" s="1" t="s">
        <v>319</v>
      </c>
      <c r="E296" s="1" t="s">
        <v>265</v>
      </c>
      <c r="F296" s="1" t="s">
        <v>1005</v>
      </c>
      <c r="G296" s="1" t="s">
        <v>192</v>
      </c>
    </row>
    <row r="297" customFormat="false" ht="14" hidden="false" customHeight="false" outlineLevel="0" collapsed="false">
      <c r="E297" s="1" t="s">
        <v>722</v>
      </c>
      <c r="F297" s="1" t="s">
        <v>1006</v>
      </c>
      <c r="G297" s="1" t="s">
        <v>113</v>
      </c>
    </row>
    <row r="298" customFormat="false" ht="14" hidden="false" customHeight="false" outlineLevel="0" collapsed="false">
      <c r="E298" s="1" t="s">
        <v>1007</v>
      </c>
      <c r="F298" s="1" t="s">
        <v>865</v>
      </c>
      <c r="G298" s="1" t="s">
        <v>925</v>
      </c>
    </row>
    <row r="299" customFormat="false" ht="14" hidden="false" customHeight="false" outlineLevel="0" collapsed="false">
      <c r="E299" s="1" t="s">
        <v>1008</v>
      </c>
      <c r="F299" s="1" t="s">
        <v>868</v>
      </c>
      <c r="G299" s="1" t="s">
        <v>1009</v>
      </c>
    </row>
    <row r="300" customFormat="false" ht="14" hidden="false" customHeight="false" outlineLevel="0" collapsed="false">
      <c r="E300" s="1" t="s">
        <v>428</v>
      </c>
      <c r="F300" s="1" t="s">
        <v>1010</v>
      </c>
      <c r="G300" s="1" t="s">
        <v>832</v>
      </c>
    </row>
    <row r="301" customFormat="false" ht="14" hidden="false" customHeight="false" outlineLevel="0" collapsed="false">
      <c r="E301" s="1" t="s">
        <v>123</v>
      </c>
      <c r="F301" s="1" t="s">
        <v>1011</v>
      </c>
      <c r="G301" s="1" t="s">
        <v>198</v>
      </c>
    </row>
    <row r="302" customFormat="false" ht="14" hidden="false" customHeight="false" outlineLevel="0" collapsed="false">
      <c r="E302" s="1" t="s">
        <v>1012</v>
      </c>
      <c r="F302" s="1" t="s">
        <v>1013</v>
      </c>
      <c r="G302" s="1" t="s">
        <v>817</v>
      </c>
    </row>
    <row r="303" customFormat="false" ht="14" hidden="false" customHeight="false" outlineLevel="0" collapsed="false">
      <c r="E303" s="1" t="s">
        <v>1014</v>
      </c>
      <c r="F303" s="1" t="s">
        <v>718</v>
      </c>
      <c r="G303" s="1" t="s">
        <v>834</v>
      </c>
    </row>
    <row r="304" customFormat="false" ht="14" hidden="false" customHeight="false" outlineLevel="0" collapsed="false">
      <c r="E304" s="1" t="s">
        <v>721</v>
      </c>
      <c r="F304" s="1" t="s">
        <v>722</v>
      </c>
      <c r="G304" s="1" t="s">
        <v>407</v>
      </c>
    </row>
    <row r="305" customFormat="false" ht="14" hidden="false" customHeight="false" outlineLevel="0" collapsed="false">
      <c r="E305" s="1" t="s">
        <v>903</v>
      </c>
      <c r="F305" s="1" t="s">
        <v>1015</v>
      </c>
      <c r="G305" s="1" t="s">
        <v>714</v>
      </c>
    </row>
    <row r="306" customFormat="false" ht="14" hidden="false" customHeight="false" outlineLevel="0" collapsed="false">
      <c r="E306" s="1" t="s">
        <v>782</v>
      </c>
      <c r="F306" s="1" t="s">
        <v>1016</v>
      </c>
      <c r="G306" s="1" t="s">
        <v>236</v>
      </c>
    </row>
    <row r="307" customFormat="false" ht="14" hidden="false" customHeight="false" outlineLevel="0" collapsed="false">
      <c r="E307" s="1" t="s">
        <v>308</v>
      </c>
      <c r="F307" s="1" t="s">
        <v>728</v>
      </c>
      <c r="G307" s="1" t="s">
        <v>247</v>
      </c>
    </row>
    <row r="308" customFormat="false" ht="14" hidden="false" customHeight="false" outlineLevel="0" collapsed="false">
      <c r="E308" s="1" t="s">
        <v>382</v>
      </c>
      <c r="F308" s="1" t="s">
        <v>731</v>
      </c>
      <c r="G308" s="1" t="s">
        <v>253</v>
      </c>
    </row>
    <row r="309" customFormat="false" ht="14" hidden="false" customHeight="false" outlineLevel="0" collapsed="false">
      <c r="E309" s="1" t="s">
        <v>256</v>
      </c>
      <c r="F309" s="1" t="s">
        <v>311</v>
      </c>
      <c r="G309" s="1" t="s">
        <v>259</v>
      </c>
    </row>
    <row r="310" customFormat="false" ht="14" hidden="false" customHeight="false" outlineLevel="0" collapsed="false">
      <c r="E310" s="1" t="s">
        <v>404</v>
      </c>
      <c r="F310" s="1" t="s">
        <v>738</v>
      </c>
      <c r="G310" s="1" t="s">
        <v>264</v>
      </c>
    </row>
    <row r="311" customFormat="false" ht="14" hidden="false" customHeight="false" outlineLevel="0" collapsed="false">
      <c r="E311" s="1" t="s">
        <v>474</v>
      </c>
      <c r="F311" s="1" t="s">
        <v>1017</v>
      </c>
      <c r="G311" s="1" t="s">
        <v>270</v>
      </c>
    </row>
    <row r="312" customFormat="false" ht="14" hidden="false" customHeight="false" outlineLevel="0" collapsed="false">
      <c r="E312" s="1" t="s">
        <v>992</v>
      </c>
      <c r="F312" s="1" t="s">
        <v>741</v>
      </c>
      <c r="G312" s="1" t="s">
        <v>282</v>
      </c>
    </row>
    <row r="313" customFormat="false" ht="14" hidden="false" customHeight="false" outlineLevel="0" collapsed="false">
      <c r="E313" s="1" t="s">
        <v>1018</v>
      </c>
      <c r="F313" s="1" t="s">
        <v>305</v>
      </c>
      <c r="G313" s="1" t="s">
        <v>48</v>
      </c>
    </row>
    <row r="314" customFormat="false" ht="14" hidden="false" customHeight="false" outlineLevel="0" collapsed="false">
      <c r="E314" s="1" t="s">
        <v>1019</v>
      </c>
      <c r="F314" s="1" t="s">
        <v>751</v>
      </c>
      <c r="G314" s="1" t="s">
        <v>570</v>
      </c>
    </row>
    <row r="315" customFormat="false" ht="14" hidden="false" customHeight="false" outlineLevel="0" collapsed="false">
      <c r="E315" s="1" t="s">
        <v>1020</v>
      </c>
      <c r="F315" s="1" t="s">
        <v>1021</v>
      </c>
      <c r="G315" s="1" t="s">
        <v>1007</v>
      </c>
    </row>
    <row r="316" customFormat="false" ht="14" hidden="false" customHeight="false" outlineLevel="0" collapsed="false">
      <c r="E316" s="1" t="s">
        <v>37</v>
      </c>
      <c r="F316" s="1" t="s">
        <v>1022</v>
      </c>
      <c r="G316" s="1" t="s">
        <v>177</v>
      </c>
    </row>
    <row r="317" customFormat="false" ht="14" hidden="false" customHeight="false" outlineLevel="0" collapsed="false">
      <c r="E317" s="1" t="s">
        <v>55</v>
      </c>
      <c r="F317" s="1" t="s">
        <v>333</v>
      </c>
      <c r="G317" s="1" t="s">
        <v>705</v>
      </c>
    </row>
    <row r="318" customFormat="false" ht="14" hidden="false" customHeight="false" outlineLevel="0" collapsed="false">
      <c r="E318" s="1" t="s">
        <v>867</v>
      </c>
      <c r="F318" s="1" t="s">
        <v>769</v>
      </c>
      <c r="G318" s="1" t="s">
        <v>707</v>
      </c>
    </row>
    <row r="319" customFormat="false" ht="14" hidden="false" customHeight="false" outlineLevel="0" collapsed="false">
      <c r="E319" s="1" t="s">
        <v>1023</v>
      </c>
      <c r="F319" s="1" t="s">
        <v>1024</v>
      </c>
      <c r="G319" s="1" t="s">
        <v>507</v>
      </c>
    </row>
    <row r="320" customFormat="false" ht="14" hidden="false" customHeight="false" outlineLevel="0" collapsed="false">
      <c r="E320" s="1" t="s">
        <v>1025</v>
      </c>
      <c r="F320" s="1" t="s">
        <v>1026</v>
      </c>
      <c r="G320" s="1" t="s">
        <v>1027</v>
      </c>
    </row>
    <row r="321" customFormat="false" ht="14" hidden="false" customHeight="false" outlineLevel="0" collapsed="false">
      <c r="E321" s="1" t="s">
        <v>1027</v>
      </c>
      <c r="F321" s="1" t="s">
        <v>1028</v>
      </c>
      <c r="G321" s="1" t="s">
        <v>574</v>
      </c>
    </row>
    <row r="322" customFormat="false" ht="14" hidden="false" customHeight="false" outlineLevel="0" collapsed="false">
      <c r="E322" s="1" t="s">
        <v>924</v>
      </c>
      <c r="F322" s="1" t="s">
        <v>1029</v>
      </c>
      <c r="G322" s="1" t="s">
        <v>958</v>
      </c>
    </row>
    <row r="323" customFormat="false" ht="14" hidden="false" customHeight="false" outlineLevel="0" collapsed="false">
      <c r="E323" s="1" t="s">
        <v>169</v>
      </c>
      <c r="F323" s="1" t="s">
        <v>787</v>
      </c>
      <c r="G323" s="1" t="s">
        <v>72</v>
      </c>
    </row>
    <row r="324" customFormat="false" ht="14" hidden="false" customHeight="false" outlineLevel="0" collapsed="false">
      <c r="E324" s="1" t="s">
        <v>1030</v>
      </c>
      <c r="F324" s="1" t="s">
        <v>794</v>
      </c>
      <c r="G324" s="1" t="s">
        <v>815</v>
      </c>
    </row>
    <row r="325" customFormat="false" ht="14" hidden="false" customHeight="false" outlineLevel="0" collapsed="false">
      <c r="E325" s="1" t="s">
        <v>1031</v>
      </c>
      <c r="F325" s="1" t="s">
        <v>1032</v>
      </c>
      <c r="G325" s="1" t="s">
        <v>78</v>
      </c>
    </row>
    <row r="326" customFormat="false" ht="14" hidden="false" customHeight="false" outlineLevel="0" collapsed="false">
      <c r="E326" s="1" t="s">
        <v>447</v>
      </c>
      <c r="F326" s="1" t="s">
        <v>538</v>
      </c>
      <c r="G326" s="1" t="s">
        <v>90</v>
      </c>
    </row>
    <row r="327" customFormat="false" ht="14" hidden="false" customHeight="false" outlineLevel="0" collapsed="false">
      <c r="E327" s="1" t="s">
        <v>947</v>
      </c>
      <c r="F327" s="1" t="s">
        <v>576</v>
      </c>
      <c r="G327" s="1" t="s">
        <v>96</v>
      </c>
    </row>
    <row r="328" customFormat="false" ht="14" hidden="false" customHeight="false" outlineLevel="0" collapsed="false">
      <c r="E328" s="1" t="s">
        <v>1033</v>
      </c>
      <c r="F328" s="1" t="s">
        <v>807</v>
      </c>
      <c r="G328" s="1" t="s">
        <v>102</v>
      </c>
    </row>
    <row r="329" customFormat="false" ht="14" hidden="false" customHeight="false" outlineLevel="0" collapsed="false">
      <c r="E329" s="1" t="s">
        <v>1034</v>
      </c>
      <c r="F329" s="1" t="s">
        <v>811</v>
      </c>
      <c r="G329" s="1" t="s">
        <v>1008</v>
      </c>
    </row>
    <row r="330" customFormat="false" ht="14" hidden="false" customHeight="false" outlineLevel="0" collapsed="false">
      <c r="E330" s="1" t="s">
        <v>1035</v>
      </c>
      <c r="F330" s="1" t="s">
        <v>750</v>
      </c>
      <c r="G330" s="1" t="s">
        <v>1036</v>
      </c>
    </row>
    <row r="331" customFormat="false" ht="14" hidden="false" customHeight="false" outlineLevel="0" collapsed="false">
      <c r="E331" s="1" t="s">
        <v>1037</v>
      </c>
      <c r="F331" s="1" t="s">
        <v>816</v>
      </c>
      <c r="G331" s="1" t="s">
        <v>690</v>
      </c>
    </row>
    <row r="332" customFormat="false" ht="14" hidden="false" customHeight="false" outlineLevel="0" collapsed="false">
      <c r="E332" s="1" t="s">
        <v>277</v>
      </c>
      <c r="F332" s="1" t="s">
        <v>1038</v>
      </c>
      <c r="G332" s="1" t="s">
        <v>1039</v>
      </c>
    </row>
    <row r="333" customFormat="false" ht="14" hidden="false" customHeight="false" outlineLevel="0" collapsed="false">
      <c r="E333" s="1" t="s">
        <v>283</v>
      </c>
      <c r="F333" s="1" t="s">
        <v>824</v>
      </c>
      <c r="G333" s="1" t="s">
        <v>711</v>
      </c>
    </row>
    <row r="334" customFormat="false" ht="14" hidden="false" customHeight="false" outlineLevel="0" collapsed="false">
      <c r="E334" s="1" t="s">
        <v>413</v>
      </c>
      <c r="F334" s="1" t="s">
        <v>641</v>
      </c>
      <c r="G334" s="1" t="s">
        <v>1040</v>
      </c>
    </row>
    <row r="335" customFormat="false" ht="14" hidden="false" customHeight="false" outlineLevel="0" collapsed="false">
      <c r="E335" s="1" t="s">
        <v>496</v>
      </c>
      <c r="F335" s="1" t="s">
        <v>644</v>
      </c>
      <c r="G335" s="1" t="s">
        <v>1041</v>
      </c>
    </row>
    <row r="336" customFormat="false" ht="14" hidden="false" customHeight="false" outlineLevel="0" collapsed="false">
      <c r="E336" s="1" t="s">
        <v>709</v>
      </c>
      <c r="F336" s="1" t="s">
        <v>1042</v>
      </c>
      <c r="G336" s="1" t="s">
        <v>391</v>
      </c>
    </row>
    <row r="337" customFormat="false" ht="14" hidden="false" customHeight="false" outlineLevel="0" collapsed="false">
      <c r="E337" s="1" t="s">
        <v>665</v>
      </c>
      <c r="F337" s="1" t="s">
        <v>1043</v>
      </c>
      <c r="G337" s="1" t="s">
        <v>77</v>
      </c>
    </row>
    <row r="338" customFormat="false" ht="14" hidden="false" customHeight="false" outlineLevel="0" collapsed="false">
      <c r="E338" s="1" t="s">
        <v>349</v>
      </c>
      <c r="F338" s="1" t="s">
        <v>670</v>
      </c>
      <c r="G338" s="1" t="s">
        <v>1044</v>
      </c>
    </row>
    <row r="339" customFormat="false" ht="14" hidden="false" customHeight="false" outlineLevel="0" collapsed="false">
      <c r="E339" s="1" t="s">
        <v>1045</v>
      </c>
      <c r="F339" s="1" t="s">
        <v>681</v>
      </c>
      <c r="G339" s="1" t="s">
        <v>1046</v>
      </c>
    </row>
    <row r="340" customFormat="false" ht="14" hidden="false" customHeight="false" outlineLevel="0" collapsed="false">
      <c r="E340" s="1" t="s">
        <v>1047</v>
      </c>
      <c r="F340" s="1" t="s">
        <v>1048</v>
      </c>
      <c r="G340" s="1" t="s">
        <v>399</v>
      </c>
    </row>
    <row r="341" customFormat="false" ht="14" hidden="false" customHeight="false" outlineLevel="0" collapsed="false">
      <c r="E341" s="1" t="s">
        <v>61</v>
      </c>
      <c r="F341" s="1" t="s">
        <v>684</v>
      </c>
      <c r="G341" s="1" t="s">
        <v>1049</v>
      </c>
    </row>
    <row r="342" customFormat="false" ht="14" hidden="false" customHeight="false" outlineLevel="0" collapsed="false">
      <c r="E342" s="1" t="s">
        <v>845</v>
      </c>
      <c r="F342" s="1" t="s">
        <v>688</v>
      </c>
      <c r="G342" s="1" t="s">
        <v>394</v>
      </c>
    </row>
    <row r="343" customFormat="false" ht="14" hidden="false" customHeight="false" outlineLevel="0" collapsed="false">
      <c r="E343" s="1" t="s">
        <v>544</v>
      </c>
      <c r="F343" s="1" t="s">
        <v>1050</v>
      </c>
      <c r="G343" s="1" t="s">
        <v>403</v>
      </c>
    </row>
    <row r="344" customFormat="false" ht="14" hidden="false" customHeight="false" outlineLevel="0" collapsed="false">
      <c r="E344" s="1" t="s">
        <v>1044</v>
      </c>
      <c r="F344" s="1" t="s">
        <v>699</v>
      </c>
      <c r="G344" s="1" t="s">
        <v>408</v>
      </c>
    </row>
    <row r="345" customFormat="false" ht="14" hidden="false" customHeight="false" outlineLevel="0" collapsed="false">
      <c r="E345" s="1" t="s">
        <v>1051</v>
      </c>
      <c r="F345" s="1" t="s">
        <v>1052</v>
      </c>
      <c r="G345" s="1" t="s">
        <v>176</v>
      </c>
    </row>
    <row r="346" customFormat="false" ht="14" hidden="false" customHeight="false" outlineLevel="0" collapsed="false">
      <c r="E346" s="1" t="s">
        <v>344</v>
      </c>
      <c r="F346" s="1" t="s">
        <v>1053</v>
      </c>
      <c r="G346" s="1" t="s">
        <v>1054</v>
      </c>
    </row>
    <row r="347" customFormat="false" ht="14" hidden="false" customHeight="false" outlineLevel="0" collapsed="false">
      <c r="E347" s="1" t="s">
        <v>167</v>
      </c>
      <c r="F347" s="1" t="s">
        <v>1055</v>
      </c>
      <c r="G347" s="1" t="s">
        <v>420</v>
      </c>
    </row>
    <row r="348" customFormat="false" ht="14" hidden="false" customHeight="false" outlineLevel="0" collapsed="false">
      <c r="E348" s="1" t="s">
        <v>1056</v>
      </c>
      <c r="F348" s="1" t="s">
        <v>1057</v>
      </c>
      <c r="G348" s="1" t="s">
        <v>1058</v>
      </c>
    </row>
    <row r="349" customFormat="false" ht="14" hidden="false" customHeight="false" outlineLevel="0" collapsed="false">
      <c r="E349" s="1" t="s">
        <v>1059</v>
      </c>
      <c r="F349" s="1" t="s">
        <v>1060</v>
      </c>
      <c r="G349" s="1" t="s">
        <v>1061</v>
      </c>
    </row>
    <row r="350" customFormat="false" ht="14" hidden="false" customHeight="false" outlineLevel="0" collapsed="false">
      <c r="E350" s="1" t="s">
        <v>229</v>
      </c>
      <c r="F350" s="1" t="s">
        <v>1062</v>
      </c>
      <c r="G350" s="1" t="s">
        <v>720</v>
      </c>
    </row>
    <row r="351" customFormat="false" ht="14" hidden="false" customHeight="false" outlineLevel="0" collapsed="false">
      <c r="E351" s="1" t="s">
        <v>504</v>
      </c>
      <c r="F351" s="1" t="s">
        <v>1063</v>
      </c>
      <c r="G351" s="1" t="s">
        <v>123</v>
      </c>
    </row>
    <row r="352" customFormat="false" ht="14" hidden="false" customHeight="false" outlineLevel="0" collapsed="false">
      <c r="E352" s="1" t="s">
        <v>1064</v>
      </c>
      <c r="F352" s="1" t="s">
        <v>1065</v>
      </c>
      <c r="G352" s="1" t="s">
        <v>434</v>
      </c>
    </row>
    <row r="353" customFormat="false" ht="14" hidden="false" customHeight="false" outlineLevel="0" collapsed="false">
      <c r="E353" s="1" t="s">
        <v>1066</v>
      </c>
      <c r="F353" s="1" t="s">
        <v>1067</v>
      </c>
      <c r="G353" s="1" t="s">
        <v>710</v>
      </c>
    </row>
    <row r="354" customFormat="false" ht="14" hidden="false" customHeight="false" outlineLevel="0" collapsed="false">
      <c r="E354" s="1" t="s">
        <v>1068</v>
      </c>
      <c r="F354" s="1" t="s">
        <v>1069</v>
      </c>
      <c r="G354" s="1" t="s">
        <v>1070</v>
      </c>
    </row>
    <row r="355" customFormat="false" ht="14" hidden="false" customHeight="false" outlineLevel="0" collapsed="false">
      <c r="E355" s="1" t="s">
        <v>1071</v>
      </c>
      <c r="F355" s="1" t="s">
        <v>1072</v>
      </c>
      <c r="G355" s="1" t="s">
        <v>934</v>
      </c>
    </row>
    <row r="356" customFormat="false" ht="14" hidden="false" customHeight="false" outlineLevel="0" collapsed="false">
      <c r="E356" s="1" t="s">
        <v>85</v>
      </c>
      <c r="F356" s="1" t="s">
        <v>1073</v>
      </c>
      <c r="G356" s="1" t="s">
        <v>935</v>
      </c>
    </row>
    <row r="357" customFormat="false" ht="14" hidden="false" customHeight="false" outlineLevel="0" collapsed="false">
      <c r="E357" s="1" t="s">
        <v>1070</v>
      </c>
      <c r="F357" s="1" t="s">
        <v>168</v>
      </c>
      <c r="G357" s="1" t="s">
        <v>12</v>
      </c>
    </row>
    <row r="358" customFormat="false" ht="14" hidden="false" customHeight="false" outlineLevel="0" collapsed="false">
      <c r="E358" s="1" t="s">
        <v>177</v>
      </c>
      <c r="F358" s="1" t="s">
        <v>1074</v>
      </c>
      <c r="G358" s="1" t="s">
        <v>443</v>
      </c>
    </row>
    <row r="359" customFormat="false" ht="14" hidden="false" customHeight="false" outlineLevel="0" collapsed="false">
      <c r="E359" s="1" t="s">
        <v>180</v>
      </c>
      <c r="F359" s="1" t="s">
        <v>1075</v>
      </c>
      <c r="G359" s="1" t="s">
        <v>526</v>
      </c>
    </row>
    <row r="360" customFormat="false" ht="14" hidden="false" customHeight="false" outlineLevel="0" collapsed="false">
      <c r="E360" s="1" t="s">
        <v>264</v>
      </c>
      <c r="F360" s="1" t="s">
        <v>338</v>
      </c>
      <c r="G360" s="1" t="s">
        <v>1076</v>
      </c>
    </row>
    <row r="361" customFormat="false" ht="14" hidden="false" customHeight="false" outlineLevel="0" collapsed="false">
      <c r="E361" s="1" t="s">
        <v>1077</v>
      </c>
      <c r="F361" s="1" t="s">
        <v>1078</v>
      </c>
      <c r="G361" s="1" t="s">
        <v>448</v>
      </c>
    </row>
    <row r="362" customFormat="false" ht="14" hidden="false" customHeight="false" outlineLevel="0" collapsed="false">
      <c r="E362" s="1" t="s">
        <v>790</v>
      </c>
      <c r="F362" s="1" t="s">
        <v>1079</v>
      </c>
      <c r="G362" s="1" t="s">
        <v>1051</v>
      </c>
    </row>
    <row r="363" customFormat="false" ht="14" hidden="false" customHeight="false" outlineLevel="0" collapsed="false">
      <c r="E363" s="1" t="s">
        <v>1080</v>
      </c>
      <c r="F363" s="1" t="s">
        <v>1081</v>
      </c>
      <c r="G363" s="1" t="s">
        <v>390</v>
      </c>
    </row>
    <row r="364" customFormat="false" ht="14" hidden="false" customHeight="false" outlineLevel="0" collapsed="false">
      <c r="E364" s="1" t="s">
        <v>397</v>
      </c>
      <c r="F364" s="1" t="s">
        <v>755</v>
      </c>
      <c r="G364" s="1" t="s">
        <v>531</v>
      </c>
    </row>
    <row r="365" customFormat="false" ht="14" hidden="false" customHeight="false" outlineLevel="0" collapsed="false">
      <c r="E365" s="1" t="s">
        <v>732</v>
      </c>
      <c r="F365" s="1" t="s">
        <v>1082</v>
      </c>
      <c r="G365" s="1" t="s">
        <v>937</v>
      </c>
    </row>
    <row r="366" customFormat="false" ht="14" hidden="false" customHeight="false" outlineLevel="0" collapsed="false">
      <c r="E366" s="1" t="s">
        <v>43</v>
      </c>
      <c r="F366" s="1" t="s">
        <v>1083</v>
      </c>
      <c r="G366" s="1" t="s">
        <v>535</v>
      </c>
    </row>
    <row r="367" customFormat="false" ht="14" hidden="false" customHeight="false" outlineLevel="0" collapsed="false">
      <c r="E367" s="1" t="s">
        <v>338</v>
      </c>
      <c r="F367" s="1" t="s">
        <v>1084</v>
      </c>
      <c r="G367" s="1" t="s">
        <v>213</v>
      </c>
    </row>
    <row r="368" customFormat="false" ht="14" hidden="false" customHeight="false" outlineLevel="0" collapsed="false">
      <c r="F368" s="1" t="s">
        <v>1002</v>
      </c>
      <c r="G368" s="1" t="s">
        <v>447</v>
      </c>
    </row>
    <row r="369" customFormat="false" ht="14" hidden="false" customHeight="false" outlineLevel="0" collapsed="false">
      <c r="F369" s="1" t="s">
        <v>1085</v>
      </c>
      <c r="G369" s="1" t="s">
        <v>442</v>
      </c>
    </row>
    <row r="370" customFormat="false" ht="14" hidden="false" customHeight="false" outlineLevel="0" collapsed="false">
      <c r="F370" s="1" t="s">
        <v>1086</v>
      </c>
      <c r="G370" s="1" t="s">
        <v>939</v>
      </c>
    </row>
    <row r="371" customFormat="false" ht="14" hidden="false" customHeight="false" outlineLevel="0" collapsed="false">
      <c r="F371" s="1" t="s">
        <v>1087</v>
      </c>
      <c r="G371" s="1" t="s">
        <v>344</v>
      </c>
    </row>
    <row r="372" customFormat="false" ht="14" hidden="false" customHeight="false" outlineLevel="0" collapsed="false">
      <c r="F372" s="1" t="s">
        <v>822</v>
      </c>
      <c r="G372" s="1" t="s">
        <v>385</v>
      </c>
    </row>
    <row r="373" customFormat="false" ht="14" hidden="false" customHeight="false" outlineLevel="0" collapsed="false">
      <c r="F373" s="1" t="s">
        <v>1088</v>
      </c>
      <c r="G373" s="1" t="s">
        <v>577</v>
      </c>
    </row>
    <row r="374" customFormat="false" ht="14" hidden="false" customHeight="false" outlineLevel="0" collapsed="false">
      <c r="F374" s="1" t="s">
        <v>1089</v>
      </c>
      <c r="G374" s="1" t="s">
        <v>439</v>
      </c>
    </row>
    <row r="375" customFormat="false" ht="14" hidden="false" customHeight="false" outlineLevel="0" collapsed="false">
      <c r="F375" s="1" t="s">
        <v>1090</v>
      </c>
      <c r="G375" s="1" t="s">
        <v>1091</v>
      </c>
    </row>
    <row r="376" customFormat="false" ht="14" hidden="false" customHeight="false" outlineLevel="0" collapsed="false">
      <c r="F376" s="1" t="s">
        <v>1092</v>
      </c>
      <c r="G376" s="1" t="s">
        <v>449</v>
      </c>
    </row>
    <row r="377" customFormat="false" ht="14" hidden="false" customHeight="false" outlineLevel="0" collapsed="false">
      <c r="F377" s="1" t="s">
        <v>1093</v>
      </c>
      <c r="G377" s="1" t="s">
        <v>534</v>
      </c>
    </row>
    <row r="378" customFormat="false" ht="14" hidden="false" customHeight="false" outlineLevel="0" collapsed="false">
      <c r="F378" s="1" t="s">
        <v>839</v>
      </c>
      <c r="G378" s="1" t="s">
        <v>118</v>
      </c>
    </row>
    <row r="379" customFormat="false" ht="14" hidden="false" customHeight="false" outlineLevel="0" collapsed="false">
      <c r="F379" s="1" t="s">
        <v>1094</v>
      </c>
      <c r="G379" s="1" t="s">
        <v>453</v>
      </c>
    </row>
    <row r="380" customFormat="false" ht="14" hidden="false" customHeight="false" outlineLevel="0" collapsed="false">
      <c r="F380" s="1" t="s">
        <v>1095</v>
      </c>
      <c r="G380" s="1" t="s">
        <v>331</v>
      </c>
    </row>
    <row r="381" customFormat="false" ht="14" hidden="false" customHeight="false" outlineLevel="0" collapsed="false">
      <c r="F381" s="1" t="s">
        <v>1096</v>
      </c>
      <c r="G381" s="1" t="s">
        <v>1030</v>
      </c>
    </row>
    <row r="382" customFormat="false" ht="14" hidden="false" customHeight="false" outlineLevel="0" collapsed="false">
      <c r="F382" s="1" t="s">
        <v>1097</v>
      </c>
      <c r="G382" s="1" t="s">
        <v>461</v>
      </c>
    </row>
    <row r="383" customFormat="false" ht="14" hidden="false" customHeight="false" outlineLevel="0" collapsed="false">
      <c r="F383" s="1" t="s">
        <v>553</v>
      </c>
      <c r="G383" s="1" t="s">
        <v>469</v>
      </c>
    </row>
    <row r="384" customFormat="false" ht="14" hidden="false" customHeight="false" outlineLevel="0" collapsed="false">
      <c r="F384" s="1" t="s">
        <v>1098</v>
      </c>
      <c r="G384" s="1" t="s">
        <v>477</v>
      </c>
    </row>
    <row r="385" customFormat="false" ht="14" hidden="false" customHeight="false" outlineLevel="0" collapsed="false">
      <c r="F385" s="1" t="s">
        <v>1099</v>
      </c>
      <c r="G385" s="1" t="s">
        <v>781</v>
      </c>
    </row>
    <row r="386" customFormat="false" ht="14" hidden="false" customHeight="false" outlineLevel="0" collapsed="false">
      <c r="F386" s="1" t="s">
        <v>1100</v>
      </c>
      <c r="G386" s="1" t="s">
        <v>252</v>
      </c>
    </row>
    <row r="387" customFormat="false" ht="14" hidden="false" customHeight="false" outlineLevel="0" collapsed="false">
      <c r="F387" s="1" t="s">
        <v>1101</v>
      </c>
      <c r="G387" s="1" t="s">
        <v>481</v>
      </c>
    </row>
    <row r="388" customFormat="false" ht="14" hidden="false" customHeight="false" outlineLevel="0" collapsed="false">
      <c r="F388" s="1" t="s">
        <v>1102</v>
      </c>
      <c r="G388" s="1" t="s">
        <v>484</v>
      </c>
    </row>
    <row r="389" customFormat="false" ht="14" hidden="false" customHeight="false" outlineLevel="0" collapsed="false">
      <c r="F389" s="1" t="s">
        <v>1103</v>
      </c>
      <c r="G389" s="1" t="s">
        <v>785</v>
      </c>
    </row>
    <row r="390" customFormat="false" ht="14" hidden="false" customHeight="false" outlineLevel="0" collapsed="false">
      <c r="F390" s="1" t="s">
        <v>1104</v>
      </c>
      <c r="G390" s="1" t="s">
        <v>424</v>
      </c>
    </row>
    <row r="391" customFormat="false" ht="14" hidden="false" customHeight="false" outlineLevel="0" collapsed="false">
      <c r="F391" s="1" t="s">
        <v>1105</v>
      </c>
      <c r="G391" s="1" t="s">
        <v>1031</v>
      </c>
    </row>
    <row r="392" customFormat="false" ht="14" hidden="false" customHeight="false" outlineLevel="0" collapsed="false">
      <c r="F392" s="1" t="s">
        <v>1106</v>
      </c>
      <c r="G392" s="1" t="s">
        <v>1107</v>
      </c>
    </row>
    <row r="393" customFormat="false" ht="14" hidden="false" customHeight="false" outlineLevel="0" collapsed="false">
      <c r="F393" s="1" t="s">
        <v>33</v>
      </c>
      <c r="G393" s="1" t="s">
        <v>548</v>
      </c>
    </row>
    <row r="394" customFormat="false" ht="14" hidden="false" customHeight="false" outlineLevel="0" collapsed="false">
      <c r="F394" s="1" t="s">
        <v>397</v>
      </c>
      <c r="G394" s="1" t="s">
        <v>1012</v>
      </c>
    </row>
    <row r="395" customFormat="false" ht="14" hidden="false" customHeight="false" outlineLevel="0" collapsed="false">
      <c r="F395" s="1" t="s">
        <v>1108</v>
      </c>
      <c r="G395" s="1" t="s">
        <v>493</v>
      </c>
    </row>
    <row r="396" customFormat="false" ht="14" hidden="false" customHeight="false" outlineLevel="0" collapsed="false">
      <c r="F396" s="1" t="s">
        <v>1109</v>
      </c>
      <c r="G396" s="1" t="s">
        <v>429</v>
      </c>
    </row>
    <row r="397" customFormat="false" ht="14" hidden="false" customHeight="false" outlineLevel="0" collapsed="false">
      <c r="F397" s="1" t="s">
        <v>1110</v>
      </c>
      <c r="G397" s="1" t="s">
        <v>82</v>
      </c>
    </row>
    <row r="398" customFormat="false" ht="14" hidden="false" customHeight="false" outlineLevel="0" collapsed="false">
      <c r="F398" s="1" t="s">
        <v>1111</v>
      </c>
      <c r="G398" s="1" t="s">
        <v>495</v>
      </c>
    </row>
    <row r="399" customFormat="false" ht="14" hidden="false" customHeight="false" outlineLevel="0" collapsed="false">
      <c r="F399" s="1" t="s">
        <v>1112</v>
      </c>
      <c r="G399" s="1" t="s">
        <v>499</v>
      </c>
    </row>
    <row r="400" customFormat="false" ht="14" hidden="false" customHeight="false" outlineLevel="0" collapsed="false">
      <c r="F400" s="1" t="s">
        <v>1113</v>
      </c>
      <c r="G400" s="1" t="s">
        <v>503</v>
      </c>
    </row>
    <row r="401" customFormat="false" ht="14" hidden="false" customHeight="false" outlineLevel="0" collapsed="false">
      <c r="F401" s="1" t="s">
        <v>1114</v>
      </c>
      <c r="G401" s="1" t="s">
        <v>107</v>
      </c>
    </row>
    <row r="402" customFormat="false" ht="14" hidden="false" customHeight="false" outlineLevel="0" collapsed="false">
      <c r="F402" s="1" t="s">
        <v>1115</v>
      </c>
      <c r="G402" s="1" t="s">
        <v>1014</v>
      </c>
    </row>
    <row r="403" customFormat="false" ht="14" hidden="false" customHeight="false" outlineLevel="0" collapsed="false">
      <c r="F403" s="1" t="s">
        <v>1116</v>
      </c>
      <c r="G403" s="1" t="s">
        <v>1117</v>
      </c>
    </row>
    <row r="404" customFormat="false" ht="14" hidden="false" customHeight="false" outlineLevel="0" collapsed="false">
      <c r="F404" s="1" t="s">
        <v>1118</v>
      </c>
      <c r="G404" s="1" t="s">
        <v>433</v>
      </c>
    </row>
    <row r="405" customFormat="false" ht="14" hidden="false" customHeight="false" outlineLevel="0" collapsed="false">
      <c r="F405" s="1" t="s">
        <v>1119</v>
      </c>
      <c r="G405" s="1" t="s">
        <v>258</v>
      </c>
    </row>
    <row r="406" customFormat="false" ht="14" hidden="false" customHeight="false" outlineLevel="0" collapsed="false">
      <c r="F406" s="1" t="s">
        <v>1120</v>
      </c>
      <c r="G406" s="1" t="s">
        <v>726</v>
      </c>
    </row>
    <row r="407" customFormat="false" ht="14" hidden="false" customHeight="false" outlineLevel="0" collapsed="false">
      <c r="F407" s="1" t="s">
        <v>1023</v>
      </c>
      <c r="G407" s="1" t="s">
        <v>730</v>
      </c>
    </row>
    <row r="408" customFormat="false" ht="14" hidden="false" customHeight="false" outlineLevel="0" collapsed="false">
      <c r="F408" s="1" t="s">
        <v>983</v>
      </c>
      <c r="G408" s="1" t="s">
        <v>509</v>
      </c>
    </row>
    <row r="409" customFormat="false" ht="14" hidden="false" customHeight="false" outlineLevel="0" collapsed="false">
      <c r="F409" s="1" t="s">
        <v>1121</v>
      </c>
      <c r="G409" s="1" t="s">
        <v>209</v>
      </c>
    </row>
    <row r="410" customFormat="false" ht="14" hidden="false" customHeight="false" outlineLevel="0" collapsed="false">
      <c r="F410" s="1" t="s">
        <v>1122</v>
      </c>
      <c r="G410" s="1" t="s">
        <v>1123</v>
      </c>
    </row>
    <row r="411" customFormat="false" ht="14" hidden="false" customHeight="false" outlineLevel="0" collapsed="false">
      <c r="F411" s="1" t="s">
        <v>1124</v>
      </c>
      <c r="G411" s="1" t="s">
        <v>513</v>
      </c>
    </row>
    <row r="412" customFormat="false" ht="14" hidden="false" customHeight="false" outlineLevel="0" collapsed="false">
      <c r="F412" s="1" t="s">
        <v>1125</v>
      </c>
      <c r="G412" s="1" t="s">
        <v>517</v>
      </c>
    </row>
    <row r="413" customFormat="false" ht="14" hidden="false" customHeight="false" outlineLevel="0" collapsed="false">
      <c r="F413" s="1" t="s">
        <v>1126</v>
      </c>
      <c r="G413" s="1" t="s">
        <v>546</v>
      </c>
    </row>
    <row r="414" customFormat="false" ht="14" hidden="false" customHeight="false" outlineLevel="0" collapsed="false">
      <c r="F414" s="1" t="s">
        <v>792</v>
      </c>
      <c r="G414" s="1" t="s">
        <v>554</v>
      </c>
    </row>
    <row r="415" customFormat="false" ht="14" hidden="false" customHeight="false" outlineLevel="0" collapsed="false">
      <c r="F415" s="1" t="s">
        <v>1127</v>
      </c>
      <c r="G415" s="1" t="s">
        <v>140</v>
      </c>
    </row>
    <row r="416" customFormat="false" ht="14" hidden="false" customHeight="false" outlineLevel="0" collapsed="false">
      <c r="F416" s="1" t="s">
        <v>1128</v>
      </c>
      <c r="G416" s="1" t="s">
        <v>557</v>
      </c>
    </row>
    <row r="417" customFormat="false" ht="14" hidden="false" customHeight="false" outlineLevel="0" collapsed="false">
      <c r="F417" s="1" t="s">
        <v>17</v>
      </c>
      <c r="G417" s="1" t="s">
        <v>29</v>
      </c>
    </row>
    <row r="418" customFormat="false" ht="14" hidden="false" customHeight="false" outlineLevel="0" collapsed="false">
      <c r="F418" s="1" t="s">
        <v>1129</v>
      </c>
      <c r="G418" s="1" t="s">
        <v>733</v>
      </c>
    </row>
    <row r="419" customFormat="false" ht="14" hidden="false" customHeight="false" outlineLevel="0" collapsed="false">
      <c r="F419" s="1" t="s">
        <v>1130</v>
      </c>
      <c r="G419" s="1" t="s">
        <v>942</v>
      </c>
    </row>
    <row r="420" customFormat="false" ht="14" hidden="false" customHeight="false" outlineLevel="0" collapsed="false">
      <c r="F420" s="1" t="s">
        <v>1131</v>
      </c>
      <c r="G420" s="1" t="s">
        <v>566</v>
      </c>
    </row>
    <row r="421" customFormat="false" ht="14" hidden="false" customHeight="false" outlineLevel="0" collapsed="false">
      <c r="F421" s="1" t="s">
        <v>1132</v>
      </c>
      <c r="G421" s="1" t="s">
        <v>438</v>
      </c>
    </row>
    <row r="422" customFormat="false" ht="14" hidden="false" customHeight="false" outlineLevel="0" collapsed="false">
      <c r="F422" s="1" t="s">
        <v>1133</v>
      </c>
      <c r="G422" s="1" t="s">
        <v>521</v>
      </c>
    </row>
    <row r="423" customFormat="false" ht="14" hidden="false" customHeight="false" outlineLevel="0" collapsed="false">
      <c r="F423" s="1" t="s">
        <v>1134</v>
      </c>
      <c r="G423" s="1" t="s">
        <v>230</v>
      </c>
    </row>
    <row r="424" customFormat="false" ht="14" hidden="false" customHeight="false" outlineLevel="0" collapsed="false">
      <c r="F424" s="1" t="s">
        <v>921</v>
      </c>
      <c r="G424" s="1" t="s">
        <v>1135</v>
      </c>
    </row>
    <row r="425" customFormat="false" ht="14" hidden="false" customHeight="false" outlineLevel="0" collapsed="false">
      <c r="F425" s="1" t="s">
        <v>928</v>
      </c>
      <c r="G425" s="1" t="s">
        <v>1136</v>
      </c>
    </row>
    <row r="426" customFormat="false" ht="14" hidden="false" customHeight="false" outlineLevel="0" collapsed="false">
      <c r="F426" s="1" t="s">
        <v>1137</v>
      </c>
      <c r="G426" s="1" t="s">
        <v>312</v>
      </c>
    </row>
    <row r="427" customFormat="false" ht="14" hidden="false" customHeight="false" outlineLevel="0" collapsed="false">
      <c r="F427" s="1" t="s">
        <v>1138</v>
      </c>
      <c r="G427" s="1" t="s">
        <v>989</v>
      </c>
    </row>
    <row r="428" customFormat="false" ht="14" hidden="false" customHeight="false" outlineLevel="0" collapsed="false">
      <c r="F428" s="1" t="s">
        <v>1139</v>
      </c>
      <c r="G428" s="1" t="s">
        <v>294</v>
      </c>
    </row>
    <row r="429" customFormat="false" ht="14" hidden="false" customHeight="false" outlineLevel="0" collapsed="false">
      <c r="F429" s="1" t="s">
        <v>1140</v>
      </c>
      <c r="G429" s="1" t="s">
        <v>736</v>
      </c>
    </row>
    <row r="430" customFormat="false" ht="14" hidden="false" customHeight="false" outlineLevel="0" collapsed="false">
      <c r="F430" s="1" t="s">
        <v>965</v>
      </c>
      <c r="G430" s="1" t="s">
        <v>1141</v>
      </c>
    </row>
    <row r="431" customFormat="false" ht="14" hidden="false" customHeight="false" outlineLevel="0" collapsed="false">
      <c r="F431" s="1" t="s">
        <v>1142</v>
      </c>
      <c r="G431" s="1" t="s">
        <v>1143</v>
      </c>
    </row>
    <row r="432" customFormat="false" ht="14" hidden="false" customHeight="false" outlineLevel="0" collapsed="false">
      <c r="F432" s="1" t="s">
        <v>967</v>
      </c>
      <c r="G432" s="1" t="s">
        <v>651</v>
      </c>
    </row>
    <row r="433" customFormat="false" ht="14" hidden="false" customHeight="false" outlineLevel="0" collapsed="false">
      <c r="F433" s="1" t="s">
        <v>969</v>
      </c>
      <c r="G433" s="1" t="s">
        <v>654</v>
      </c>
    </row>
    <row r="434" customFormat="false" ht="14" hidden="false" customHeight="false" outlineLevel="0" collapsed="false">
      <c r="F434" s="1" t="s">
        <v>975</v>
      </c>
      <c r="G434" s="1" t="s">
        <v>497</v>
      </c>
    </row>
    <row r="435" customFormat="false" ht="14" hidden="false" customHeight="false" outlineLevel="0" collapsed="false">
      <c r="F435" s="1" t="s">
        <v>1144</v>
      </c>
      <c r="G435" s="1" t="s">
        <v>1145</v>
      </c>
    </row>
    <row r="436" customFormat="false" ht="14" hidden="false" customHeight="false" outlineLevel="0" collapsed="false">
      <c r="F436" s="1" t="s">
        <v>981</v>
      </c>
      <c r="G436" s="1" t="s">
        <v>660</v>
      </c>
    </row>
    <row r="437" customFormat="false" ht="14" hidden="false" customHeight="false" outlineLevel="0" collapsed="false">
      <c r="F437" s="1" t="s">
        <v>1146</v>
      </c>
      <c r="G437" s="1" t="s">
        <v>664</v>
      </c>
    </row>
    <row r="438" customFormat="false" ht="14" hidden="false" customHeight="false" outlineLevel="0" collapsed="false">
      <c r="F438" s="1" t="s">
        <v>873</v>
      </c>
      <c r="G438" s="1" t="s">
        <v>667</v>
      </c>
    </row>
    <row r="439" customFormat="false" ht="14" hidden="false" customHeight="false" outlineLevel="0" collapsed="false">
      <c r="F439" s="1" t="s">
        <v>877</v>
      </c>
      <c r="G439" s="1" t="s">
        <v>457</v>
      </c>
    </row>
    <row r="440" customFormat="false" ht="14" hidden="false" customHeight="false" outlineLevel="0" collapsed="false">
      <c r="F440" s="1" t="s">
        <v>1147</v>
      </c>
      <c r="G440" s="1" t="s">
        <v>945</v>
      </c>
    </row>
    <row r="441" customFormat="false" ht="14" hidden="false" customHeight="false" outlineLevel="0" collapsed="false">
      <c r="F441" s="1" t="s">
        <v>696</v>
      </c>
      <c r="G441" s="1" t="s">
        <v>894</v>
      </c>
    </row>
    <row r="442" customFormat="false" ht="14" hidden="false" customHeight="false" outlineLevel="0" collapsed="false">
      <c r="F442" s="1" t="s">
        <v>1148</v>
      </c>
      <c r="G442" s="1" t="s">
        <v>1149</v>
      </c>
    </row>
    <row r="443" customFormat="false" ht="14" hidden="false" customHeight="false" outlineLevel="0" collapsed="false">
      <c r="F443" s="1" t="s">
        <v>1150</v>
      </c>
      <c r="G443" s="1" t="s">
        <v>677</v>
      </c>
    </row>
    <row r="444" customFormat="false" ht="14" hidden="false" customHeight="false" outlineLevel="0" collapsed="false">
      <c r="F444" s="1" t="s">
        <v>1151</v>
      </c>
      <c r="G444" s="1" t="s">
        <v>680</v>
      </c>
    </row>
    <row r="445" customFormat="false" ht="14" hidden="false" customHeight="false" outlineLevel="0" collapsed="false">
      <c r="F445" s="1" t="s">
        <v>1152</v>
      </c>
      <c r="G445" s="1" t="s">
        <v>511</v>
      </c>
    </row>
    <row r="446" customFormat="false" ht="14" hidden="false" customHeight="false" outlineLevel="0" collapsed="false">
      <c r="F446" s="1" t="s">
        <v>1153</v>
      </c>
      <c r="G446" s="1" t="s">
        <v>909</v>
      </c>
    </row>
    <row r="447" customFormat="false" ht="14" hidden="false" customHeight="false" outlineLevel="0" collapsed="false">
      <c r="F447" s="1" t="s">
        <v>1154</v>
      </c>
      <c r="G447" s="1" t="s">
        <v>130</v>
      </c>
    </row>
    <row r="448" customFormat="false" ht="14" hidden="false" customHeight="false" outlineLevel="0" collapsed="false">
      <c r="F448" s="1" t="s">
        <v>592</v>
      </c>
      <c r="G448" s="1" t="s">
        <v>691</v>
      </c>
    </row>
    <row r="449" customFormat="false" ht="14" hidden="false" customHeight="false" outlineLevel="0" collapsed="false">
      <c r="F449" s="1" t="s">
        <v>1155</v>
      </c>
      <c r="G449" s="1" t="s">
        <v>1156</v>
      </c>
    </row>
    <row r="450" customFormat="false" ht="14" hidden="false" customHeight="false" outlineLevel="0" collapsed="false">
      <c r="F450" s="1" t="s">
        <v>1157</v>
      </c>
      <c r="G450" s="1" t="s">
        <v>1158</v>
      </c>
    </row>
    <row r="451" customFormat="false" ht="14" hidden="false" customHeight="false" outlineLevel="0" collapsed="false">
      <c r="F451" s="1" t="s">
        <v>1159</v>
      </c>
      <c r="G451" s="1" t="s">
        <v>1033</v>
      </c>
    </row>
    <row r="452" customFormat="false" ht="14" hidden="false" customHeight="false" outlineLevel="0" collapsed="false">
      <c r="F452" s="1" t="s">
        <v>1160</v>
      </c>
      <c r="G452" s="1" t="s">
        <v>695</v>
      </c>
    </row>
    <row r="453" customFormat="false" ht="14" hidden="false" customHeight="false" outlineLevel="0" collapsed="false">
      <c r="F453" s="1" t="s">
        <v>1161</v>
      </c>
      <c r="G453" s="1" t="s">
        <v>698</v>
      </c>
    </row>
    <row r="454" customFormat="false" ht="14" hidden="false" customHeight="false" outlineLevel="0" collapsed="false">
      <c r="F454" s="1" t="s">
        <v>986</v>
      </c>
      <c r="G454" s="1" t="s">
        <v>1025</v>
      </c>
    </row>
    <row r="455" customFormat="false" ht="14" hidden="false" customHeight="false" outlineLevel="0" collapsed="false">
      <c r="F455" s="1" t="s">
        <v>1162</v>
      </c>
      <c r="G455" s="1" t="s">
        <v>24</v>
      </c>
    </row>
    <row r="456" customFormat="false" ht="14" hidden="false" customHeight="false" outlineLevel="0" collapsed="false">
      <c r="F456" s="1" t="s">
        <v>1163</v>
      </c>
      <c r="G456" s="1" t="s">
        <v>30</v>
      </c>
    </row>
    <row r="457" customFormat="false" ht="14" hidden="false" customHeight="false" outlineLevel="0" collapsed="false">
      <c r="F457" s="1" t="s">
        <v>1164</v>
      </c>
      <c r="G457" s="1" t="s">
        <v>1035</v>
      </c>
    </row>
    <row r="458" customFormat="false" ht="14" hidden="false" customHeight="false" outlineLevel="0" collapsed="false">
      <c r="F458" s="1" t="s">
        <v>1165</v>
      </c>
      <c r="G458" s="1" t="s">
        <v>845</v>
      </c>
    </row>
    <row r="459" customFormat="false" ht="14" hidden="false" customHeight="false" outlineLevel="0" collapsed="false">
      <c r="F459" s="1" t="s">
        <v>1166</v>
      </c>
      <c r="G459" s="1" t="s">
        <v>867</v>
      </c>
    </row>
    <row r="460" customFormat="false" ht="14" hidden="false" customHeight="false" outlineLevel="0" collapsed="false">
      <c r="F460" s="1" t="s">
        <v>1167</v>
      </c>
      <c r="G460" s="1" t="s">
        <v>573</v>
      </c>
    </row>
    <row r="461" customFormat="false" ht="14" hidden="false" customHeight="false" outlineLevel="0" collapsed="false">
      <c r="F461" s="1" t="s">
        <v>1136</v>
      </c>
      <c r="G461" s="1" t="s">
        <v>310</v>
      </c>
    </row>
    <row r="462" customFormat="false" ht="14" hidden="false" customHeight="false" outlineLevel="0" collapsed="false">
      <c r="F462" s="1" t="s">
        <v>1168</v>
      </c>
      <c r="G462" s="1" t="s">
        <v>870</v>
      </c>
    </row>
    <row r="463" customFormat="false" ht="14" hidden="false" customHeight="false" outlineLevel="0" collapsed="false">
      <c r="F463" s="1" t="s">
        <v>1169</v>
      </c>
      <c r="G463" s="1" t="s">
        <v>589</v>
      </c>
    </row>
    <row r="464" customFormat="false" ht="14" hidden="false" customHeight="false" outlineLevel="0" collapsed="false">
      <c r="F464" s="1" t="s">
        <v>1170</v>
      </c>
      <c r="G464" s="1" t="s">
        <v>1059</v>
      </c>
    </row>
    <row r="465" customFormat="false" ht="14" hidden="false" customHeight="false" outlineLevel="0" collapsed="false">
      <c r="F465" s="1" t="s">
        <v>1171</v>
      </c>
      <c r="G465" s="1" t="s">
        <v>874</v>
      </c>
    </row>
    <row r="466" customFormat="false" ht="14" hidden="false" customHeight="false" outlineLevel="0" collapsed="false">
      <c r="F466" s="1" t="s">
        <v>1172</v>
      </c>
      <c r="G466" s="1" t="s">
        <v>460</v>
      </c>
    </row>
    <row r="467" customFormat="false" ht="14" hidden="false" customHeight="false" outlineLevel="0" collapsed="false">
      <c r="F467" s="1" t="s">
        <v>1173</v>
      </c>
      <c r="G467" s="1" t="s">
        <v>525</v>
      </c>
    </row>
    <row r="468" customFormat="false" ht="14" hidden="false" customHeight="false" outlineLevel="0" collapsed="false">
      <c r="F468" s="1" t="s">
        <v>1174</v>
      </c>
      <c r="G468" s="1" t="s">
        <v>235</v>
      </c>
    </row>
    <row r="469" customFormat="false" ht="14" hidden="false" customHeight="false" outlineLevel="0" collapsed="false">
      <c r="F469" s="1" t="s">
        <v>1175</v>
      </c>
      <c r="G469" s="1" t="s">
        <v>1053</v>
      </c>
    </row>
    <row r="470" customFormat="false" ht="14" hidden="false" customHeight="false" outlineLevel="0" collapsed="false">
      <c r="F470" s="1" t="s">
        <v>1176</v>
      </c>
      <c r="G470" s="1" t="s">
        <v>609</v>
      </c>
    </row>
    <row r="471" customFormat="false" ht="14" hidden="false" customHeight="false" outlineLevel="0" collapsed="false">
      <c r="F471" s="1" t="s">
        <v>1177</v>
      </c>
      <c r="G471" s="1" t="s">
        <v>1055</v>
      </c>
    </row>
    <row r="472" customFormat="false" ht="14" hidden="false" customHeight="false" outlineLevel="0" collapsed="false">
      <c r="F472" s="1" t="s">
        <v>1178</v>
      </c>
      <c r="G472" s="1" t="s">
        <v>1057</v>
      </c>
    </row>
    <row r="473" customFormat="false" ht="14" hidden="false" customHeight="false" outlineLevel="0" collapsed="false">
      <c r="F473" s="1" t="s">
        <v>1179</v>
      </c>
      <c r="G473" s="1" t="s">
        <v>612</v>
      </c>
    </row>
    <row r="474" customFormat="false" ht="14" hidden="false" customHeight="false" outlineLevel="0" collapsed="false">
      <c r="F474" s="1" t="s">
        <v>20</v>
      </c>
      <c r="G474" s="1" t="s">
        <v>369</v>
      </c>
    </row>
    <row r="475" customFormat="false" ht="14" hidden="false" customHeight="false" outlineLevel="0" collapsed="false">
      <c r="F475" s="1" t="s">
        <v>25</v>
      </c>
      <c r="G475" s="1" t="s">
        <v>1062</v>
      </c>
    </row>
    <row r="476" customFormat="false" ht="14" hidden="false" customHeight="false" outlineLevel="0" collapsed="false">
      <c r="F476" s="1" t="s">
        <v>1180</v>
      </c>
      <c r="G476" s="1" t="s">
        <v>1063</v>
      </c>
    </row>
    <row r="477" customFormat="false" ht="14" hidden="false" customHeight="false" outlineLevel="0" collapsed="false">
      <c r="F477" s="1" t="s">
        <v>31</v>
      </c>
      <c r="G477" s="1" t="s">
        <v>332</v>
      </c>
    </row>
    <row r="478" customFormat="false" ht="14" hidden="false" customHeight="false" outlineLevel="0" collapsed="false">
      <c r="F478" s="1" t="s">
        <v>37</v>
      </c>
      <c r="G478" s="1" t="s">
        <v>203</v>
      </c>
    </row>
    <row r="479" customFormat="false" ht="14" hidden="false" customHeight="false" outlineLevel="0" collapsed="false">
      <c r="F479" s="1" t="s">
        <v>43</v>
      </c>
      <c r="G479" s="1" t="s">
        <v>616</v>
      </c>
    </row>
    <row r="480" customFormat="false" ht="14" hidden="false" customHeight="false" outlineLevel="0" collapsed="false">
      <c r="F480" s="1" t="s">
        <v>55</v>
      </c>
      <c r="G480" s="1" t="s">
        <v>1067</v>
      </c>
    </row>
    <row r="481" customFormat="false" ht="14" hidden="false" customHeight="false" outlineLevel="0" collapsed="false">
      <c r="F481" s="1" t="s">
        <v>67</v>
      </c>
      <c r="G481" s="1" t="s">
        <v>437</v>
      </c>
    </row>
    <row r="482" customFormat="false" ht="14" hidden="false" customHeight="false" outlineLevel="0" collapsed="false">
      <c r="F482" s="1" t="s">
        <v>1181</v>
      </c>
      <c r="G482" s="1" t="s">
        <v>1018</v>
      </c>
    </row>
    <row r="483" customFormat="false" ht="14" hidden="false" customHeight="false" outlineLevel="0" collapsed="false">
      <c r="F483" s="1" t="s">
        <v>1182</v>
      </c>
      <c r="G483" s="1" t="s">
        <v>1069</v>
      </c>
    </row>
    <row r="484" customFormat="false" ht="14" hidden="false" customHeight="false" outlineLevel="0" collapsed="false">
      <c r="F484" s="1" t="s">
        <v>91</v>
      </c>
      <c r="G484" s="1" t="s">
        <v>761</v>
      </c>
    </row>
    <row r="485" customFormat="false" ht="14" hidden="false" customHeight="false" outlineLevel="0" collapsed="false">
      <c r="F485" s="1" t="s">
        <v>1183</v>
      </c>
      <c r="G485" s="1" t="s">
        <v>15</v>
      </c>
    </row>
    <row r="486" customFormat="false" ht="14" hidden="false" customHeight="false" outlineLevel="0" collapsed="false">
      <c r="F486" s="1" t="s">
        <v>1184</v>
      </c>
      <c r="G486" s="1" t="s">
        <v>1034</v>
      </c>
    </row>
    <row r="487" customFormat="false" ht="14" hidden="false" customHeight="false" outlineLevel="0" collapsed="false">
      <c r="F487" s="1" t="s">
        <v>124</v>
      </c>
      <c r="G487" s="1" t="s">
        <v>663</v>
      </c>
    </row>
    <row r="488" customFormat="false" ht="14" hidden="false" customHeight="false" outlineLevel="0" collapsed="false">
      <c r="F488" s="1" t="s">
        <v>137</v>
      </c>
      <c r="G488" s="1" t="s">
        <v>401</v>
      </c>
    </row>
    <row r="489" customFormat="false" ht="14" hidden="false" customHeight="false" outlineLevel="0" collapsed="false">
      <c r="F489" s="1" t="s">
        <v>148</v>
      </c>
      <c r="G489" s="1" t="s">
        <v>855</v>
      </c>
    </row>
    <row r="490" customFormat="false" ht="14" hidden="false" customHeight="false" outlineLevel="0" collapsed="false">
      <c r="F490" s="1" t="s">
        <v>159</v>
      </c>
      <c r="G490" s="1" t="s">
        <v>708</v>
      </c>
    </row>
    <row r="491" customFormat="false" ht="14" hidden="false" customHeight="false" outlineLevel="0" collapsed="false">
      <c r="G491" s="1" t="s">
        <v>197</v>
      </c>
    </row>
    <row r="492" customFormat="false" ht="14" hidden="false" customHeight="false" outlineLevel="0" collapsed="false">
      <c r="G492" s="1" t="s">
        <v>857</v>
      </c>
    </row>
    <row r="493" customFormat="false" ht="14" hidden="false" customHeight="false" outlineLevel="0" collapsed="false">
      <c r="G493" s="1" t="s">
        <v>1185</v>
      </c>
    </row>
    <row r="494" customFormat="false" ht="14" hidden="false" customHeight="false" outlineLevel="0" collapsed="false">
      <c r="G494" s="1" t="s">
        <v>167</v>
      </c>
    </row>
    <row r="495" customFormat="false" ht="14" hidden="false" customHeight="false" outlineLevel="0" collapsed="false">
      <c r="G495" s="1" t="s">
        <v>712</v>
      </c>
    </row>
    <row r="496" customFormat="false" ht="14" hidden="false" customHeight="false" outlineLevel="0" collapsed="false">
      <c r="G496" s="1" t="s">
        <v>717</v>
      </c>
    </row>
    <row r="497" customFormat="false" ht="14" hidden="false" customHeight="false" outlineLevel="0" collapsed="false">
      <c r="G497" s="1" t="s">
        <v>721</v>
      </c>
    </row>
    <row r="498" customFormat="false" ht="14" hidden="false" customHeight="false" outlineLevel="0" collapsed="false">
      <c r="G498" s="1" t="s">
        <v>263</v>
      </c>
    </row>
    <row r="499" customFormat="false" ht="14" hidden="false" customHeight="false" outlineLevel="0" collapsed="false">
      <c r="G499" s="1" t="s">
        <v>152</v>
      </c>
    </row>
    <row r="500" customFormat="false" ht="14" hidden="false" customHeight="false" outlineLevel="0" collapsed="false">
      <c r="G500" s="1" t="s">
        <v>911</v>
      </c>
    </row>
    <row r="501" customFormat="false" ht="14" hidden="false" customHeight="false" outlineLevel="0" collapsed="false">
      <c r="G501" s="1" t="s">
        <v>737</v>
      </c>
    </row>
    <row r="502" customFormat="false" ht="14" hidden="false" customHeight="false" outlineLevel="0" collapsed="false">
      <c r="G502" s="1" t="s">
        <v>269</v>
      </c>
    </row>
    <row r="503" customFormat="false" ht="14" hidden="false" customHeight="false" outlineLevel="0" collapsed="false">
      <c r="G503" s="1" t="s">
        <v>740</v>
      </c>
    </row>
    <row r="504" customFormat="false" ht="14" hidden="false" customHeight="false" outlineLevel="0" collapsed="false">
      <c r="G504" s="1" t="s">
        <v>45</v>
      </c>
    </row>
    <row r="505" customFormat="false" ht="14" hidden="false" customHeight="false" outlineLevel="0" collapsed="false">
      <c r="G505" s="1" t="s">
        <v>359</v>
      </c>
    </row>
    <row r="506" customFormat="false" ht="14" hidden="false" customHeight="false" outlineLevel="0" collapsed="false">
      <c r="G506" s="1" t="s">
        <v>380</v>
      </c>
    </row>
    <row r="507" customFormat="false" ht="14" hidden="false" customHeight="false" outlineLevel="0" collapsed="false">
      <c r="G507" s="1" t="s">
        <v>1186</v>
      </c>
    </row>
    <row r="508" customFormat="false" ht="14" hidden="false" customHeight="false" outlineLevel="0" collapsed="false">
      <c r="G508" s="1" t="s">
        <v>168</v>
      </c>
    </row>
    <row r="509" customFormat="false" ht="14" hidden="false" customHeight="false" outlineLevel="0" collapsed="false">
      <c r="G509" s="1" t="s">
        <v>1074</v>
      </c>
    </row>
    <row r="510" customFormat="false" ht="14" hidden="false" customHeight="false" outlineLevel="0" collapsed="false">
      <c r="G510" s="1" t="s">
        <v>887</v>
      </c>
    </row>
    <row r="511" customFormat="false" ht="14" hidden="false" customHeight="false" outlineLevel="0" collapsed="false">
      <c r="G511" s="1" t="s">
        <v>338</v>
      </c>
    </row>
    <row r="512" customFormat="false" ht="14" hidden="false" customHeight="false" outlineLevel="0" collapsed="false">
      <c r="G512" s="1" t="s">
        <v>1187</v>
      </c>
    </row>
    <row r="513" customFormat="false" ht="14" hidden="false" customHeight="false" outlineLevel="0" collapsed="false">
      <c r="G513" s="1" t="s">
        <v>971</v>
      </c>
    </row>
    <row r="514" customFormat="false" ht="14" hidden="false" customHeight="false" outlineLevel="0" collapsed="false">
      <c r="G514" s="1" t="s">
        <v>379</v>
      </c>
    </row>
    <row r="515" customFormat="false" ht="14" hidden="false" customHeight="false" outlineLevel="0" collapsed="false">
      <c r="G515" s="1" t="s">
        <v>755</v>
      </c>
    </row>
    <row r="516" customFormat="false" ht="14" hidden="false" customHeight="false" outlineLevel="0" collapsed="false">
      <c r="G516" s="1" t="s">
        <v>1082</v>
      </c>
    </row>
    <row r="517" customFormat="false" ht="14" hidden="false" customHeight="false" outlineLevel="0" collapsed="false">
      <c r="G517" s="1" t="s">
        <v>1080</v>
      </c>
    </row>
    <row r="518" customFormat="false" ht="14" hidden="false" customHeight="false" outlineLevel="0" collapsed="false">
      <c r="G518" s="1" t="s">
        <v>1188</v>
      </c>
    </row>
    <row r="519" customFormat="false" ht="14" hidden="false" customHeight="false" outlineLevel="0" collapsed="false">
      <c r="G519" s="1" t="s">
        <v>1189</v>
      </c>
    </row>
    <row r="520" customFormat="false" ht="14" hidden="false" customHeight="false" outlineLevel="0" collapsed="false">
      <c r="G520" s="1" t="s">
        <v>1084</v>
      </c>
    </row>
    <row r="521" customFormat="false" ht="14" hidden="false" customHeight="false" outlineLevel="0" collapsed="false">
      <c r="G521" s="1" t="s">
        <v>1002</v>
      </c>
    </row>
    <row r="522" customFormat="false" ht="14" hidden="false" customHeight="false" outlineLevel="0" collapsed="false">
      <c r="G522" s="1" t="s">
        <v>1190</v>
      </c>
    </row>
    <row r="523" customFormat="false" ht="14" hidden="false" customHeight="false" outlineLevel="0" collapsed="false">
      <c r="G523" s="1" t="s">
        <v>656</v>
      </c>
    </row>
    <row r="524" customFormat="false" ht="14" hidden="false" customHeight="false" outlineLevel="0" collapsed="false">
      <c r="G524" s="1" t="s">
        <v>345</v>
      </c>
    </row>
    <row r="525" customFormat="false" ht="14" hidden="false" customHeight="false" outlineLevel="0" collapsed="false">
      <c r="G525" s="1" t="s">
        <v>349</v>
      </c>
    </row>
    <row r="526" customFormat="false" ht="14" hidden="false" customHeight="false" outlineLevel="0" collapsed="false">
      <c r="G526" s="1" t="s">
        <v>973</v>
      </c>
    </row>
    <row r="527" customFormat="false" ht="14" hidden="false" customHeight="false" outlineLevel="0" collapsed="false">
      <c r="G527" s="1" t="s">
        <v>291</v>
      </c>
    </row>
    <row r="528" customFormat="false" ht="14" hidden="false" customHeight="false" outlineLevel="0" collapsed="false">
      <c r="G528" s="1" t="s">
        <v>822</v>
      </c>
    </row>
    <row r="529" customFormat="false" ht="14" hidden="false" customHeight="false" outlineLevel="0" collapsed="false">
      <c r="G529" s="1" t="s">
        <v>483</v>
      </c>
    </row>
    <row r="530" customFormat="false" ht="14" hidden="false" customHeight="false" outlineLevel="0" collapsed="false">
      <c r="G530" s="1" t="s">
        <v>1089</v>
      </c>
    </row>
    <row r="531" customFormat="false" ht="14" hidden="false" customHeight="false" outlineLevel="0" collapsed="false">
      <c r="G531" s="1" t="s">
        <v>1191</v>
      </c>
    </row>
    <row r="532" customFormat="false" ht="14" hidden="false" customHeight="false" outlineLevel="0" collapsed="false">
      <c r="G532" s="1" t="s">
        <v>1092</v>
      </c>
    </row>
    <row r="533" customFormat="false" ht="14" hidden="false" customHeight="false" outlineLevel="0" collapsed="false">
      <c r="G533" s="1" t="s">
        <v>694</v>
      </c>
    </row>
    <row r="534" customFormat="false" ht="14" hidden="false" customHeight="false" outlineLevel="0" collapsed="false">
      <c r="G534" s="1" t="s">
        <v>1093</v>
      </c>
    </row>
    <row r="535" customFormat="false" ht="14" hidden="false" customHeight="false" outlineLevel="0" collapsed="false">
      <c r="G535" s="1" t="s">
        <v>819</v>
      </c>
    </row>
    <row r="536" customFormat="false" ht="14" hidden="false" customHeight="false" outlineLevel="0" collapsed="false">
      <c r="G536" s="1" t="s">
        <v>753</v>
      </c>
    </row>
    <row r="537" customFormat="false" ht="14" hidden="false" customHeight="false" outlineLevel="0" collapsed="false">
      <c r="G537" s="1" t="s">
        <v>756</v>
      </c>
    </row>
    <row r="538" customFormat="false" ht="14" hidden="false" customHeight="false" outlineLevel="0" collapsed="false">
      <c r="G538" s="1" t="s">
        <v>760</v>
      </c>
    </row>
    <row r="539" customFormat="false" ht="14" hidden="false" customHeight="false" outlineLevel="0" collapsed="false">
      <c r="G539" s="1" t="s">
        <v>364</v>
      </c>
    </row>
    <row r="540" customFormat="false" ht="14" hidden="false" customHeight="false" outlineLevel="0" collapsed="false">
      <c r="G540" s="1" t="s">
        <v>762</v>
      </c>
    </row>
    <row r="541" customFormat="false" ht="14" hidden="false" customHeight="false" outlineLevel="0" collapsed="false">
      <c r="G541" s="1" t="s">
        <v>768</v>
      </c>
    </row>
    <row r="542" customFormat="false" ht="14" hidden="false" customHeight="false" outlineLevel="0" collapsed="false">
      <c r="G542" s="1" t="s">
        <v>771</v>
      </c>
    </row>
    <row r="543" customFormat="false" ht="14" hidden="false" customHeight="false" outlineLevel="0" collapsed="false">
      <c r="G543" s="1" t="s">
        <v>777</v>
      </c>
    </row>
    <row r="544" customFormat="false" ht="14" hidden="false" customHeight="false" outlineLevel="0" collapsed="false">
      <c r="G544" s="1" t="s">
        <v>779</v>
      </c>
    </row>
    <row r="545" customFormat="false" ht="14" hidden="false" customHeight="false" outlineLevel="0" collapsed="false">
      <c r="G545" s="1" t="s">
        <v>782</v>
      </c>
    </row>
    <row r="546" customFormat="false" ht="14" hidden="false" customHeight="false" outlineLevel="0" collapsed="false">
      <c r="G546" s="1" t="s">
        <v>786</v>
      </c>
    </row>
    <row r="547" customFormat="false" ht="14" hidden="false" customHeight="false" outlineLevel="0" collapsed="false">
      <c r="G547" s="1" t="s">
        <v>1192</v>
      </c>
    </row>
    <row r="548" customFormat="false" ht="14" hidden="false" customHeight="false" outlineLevel="0" collapsed="false">
      <c r="G548" s="1" t="s">
        <v>1077</v>
      </c>
    </row>
    <row r="549" customFormat="false" ht="14" hidden="false" customHeight="false" outlineLevel="0" collapsed="false">
      <c r="G549" s="1" t="s">
        <v>803</v>
      </c>
    </row>
    <row r="550" customFormat="false" ht="14" hidden="false" customHeight="false" outlineLevel="0" collapsed="false">
      <c r="G550" s="1" t="s">
        <v>860</v>
      </c>
    </row>
    <row r="551" customFormat="false" ht="14" hidden="false" customHeight="false" outlineLevel="0" collapsed="false">
      <c r="G551" s="1" t="s">
        <v>805</v>
      </c>
    </row>
    <row r="552" customFormat="false" ht="14" hidden="false" customHeight="false" outlineLevel="0" collapsed="false">
      <c r="G552" s="1" t="s">
        <v>719</v>
      </c>
    </row>
    <row r="553" customFormat="false" ht="14" hidden="false" customHeight="false" outlineLevel="0" collapsed="false">
      <c r="G553" s="1" t="s">
        <v>806</v>
      </c>
    </row>
    <row r="554" customFormat="false" ht="14" hidden="false" customHeight="false" outlineLevel="0" collapsed="false">
      <c r="G554" s="1" t="s">
        <v>950</v>
      </c>
    </row>
    <row r="555" customFormat="false" ht="14" hidden="false" customHeight="false" outlineLevel="0" collapsed="false">
      <c r="G555" s="1" t="s">
        <v>1193</v>
      </c>
    </row>
    <row r="556" customFormat="false" ht="14" hidden="false" customHeight="false" outlineLevel="0" collapsed="false">
      <c r="G556" s="1" t="s">
        <v>1194</v>
      </c>
    </row>
    <row r="557" customFormat="false" ht="14" hidden="false" customHeight="false" outlineLevel="0" collapsed="false">
      <c r="G557" s="1" t="s">
        <v>35</v>
      </c>
    </row>
    <row r="558" customFormat="false" ht="14" hidden="false" customHeight="false" outlineLevel="0" collapsed="false">
      <c r="G558" s="1" t="s">
        <v>173</v>
      </c>
    </row>
    <row r="559" customFormat="false" ht="14" hidden="false" customHeight="false" outlineLevel="0" collapsed="false">
      <c r="G559" s="1" t="s">
        <v>796</v>
      </c>
    </row>
    <row r="560" customFormat="false" ht="14" hidden="false" customHeight="false" outlineLevel="0" collapsed="false">
      <c r="G560" s="1" t="s">
        <v>1098</v>
      </c>
    </row>
    <row r="561" customFormat="false" ht="14" hidden="false" customHeight="false" outlineLevel="0" collapsed="false">
      <c r="G561" s="1" t="s">
        <v>550</v>
      </c>
    </row>
    <row r="562" customFormat="false" ht="14" hidden="false" customHeight="false" outlineLevel="0" collapsed="false">
      <c r="G562" s="1" t="s">
        <v>838</v>
      </c>
    </row>
    <row r="563" customFormat="false" ht="14" hidden="false" customHeight="false" outlineLevel="0" collapsed="false">
      <c r="G563" s="1" t="s">
        <v>841</v>
      </c>
    </row>
    <row r="564" customFormat="false" ht="14" hidden="false" customHeight="false" outlineLevel="0" collapsed="false">
      <c r="G564" s="1" t="s">
        <v>850</v>
      </c>
    </row>
    <row r="565" customFormat="false" ht="14" hidden="false" customHeight="false" outlineLevel="0" collapsed="false">
      <c r="G565" s="1" t="s">
        <v>23</v>
      </c>
    </row>
    <row r="566" customFormat="false" ht="14" hidden="false" customHeight="false" outlineLevel="0" collapsed="false">
      <c r="G566" s="1" t="s">
        <v>1037</v>
      </c>
    </row>
    <row r="567" customFormat="false" ht="14" hidden="false" customHeight="false" outlineLevel="0" collapsed="false">
      <c r="G567" s="1" t="s">
        <v>1195</v>
      </c>
    </row>
    <row r="568" customFormat="false" ht="14" hidden="false" customHeight="false" outlineLevel="0" collapsed="false">
      <c r="G568" s="1" t="s">
        <v>858</v>
      </c>
    </row>
    <row r="569" customFormat="false" ht="14" hidden="false" customHeight="false" outlineLevel="0" collapsed="false">
      <c r="G569" s="1" t="s">
        <v>1196</v>
      </c>
    </row>
    <row r="570" customFormat="false" ht="14" hidden="false" customHeight="false" outlineLevel="0" collapsed="false">
      <c r="G570" s="1" t="s">
        <v>586</v>
      </c>
    </row>
    <row r="571" customFormat="false" ht="14" hidden="false" customHeight="false" outlineLevel="0" collapsed="false">
      <c r="G571" s="1" t="s">
        <v>861</v>
      </c>
    </row>
    <row r="572" customFormat="false" ht="14" hidden="false" customHeight="false" outlineLevel="0" collapsed="false">
      <c r="G572" s="1" t="s">
        <v>1197</v>
      </c>
    </row>
    <row r="573" customFormat="false" ht="14" hidden="false" customHeight="false" outlineLevel="0" collapsed="false">
      <c r="G573" s="1" t="s">
        <v>702</v>
      </c>
    </row>
    <row r="574" customFormat="false" ht="14" hidden="false" customHeight="false" outlineLevel="0" collapsed="false">
      <c r="G574" s="1" t="s">
        <v>851</v>
      </c>
    </row>
    <row r="575" customFormat="false" ht="14" hidden="false" customHeight="false" outlineLevel="0" collapsed="false">
      <c r="G575" s="1" t="s">
        <v>301</v>
      </c>
    </row>
    <row r="576" customFormat="false" ht="14" hidden="false" customHeight="false" outlineLevel="0" collapsed="false">
      <c r="G576" s="1" t="s">
        <v>1198</v>
      </c>
    </row>
    <row r="577" customFormat="false" ht="14" hidden="false" customHeight="false" outlineLevel="0" collapsed="false">
      <c r="G577" s="1" t="s">
        <v>1199</v>
      </c>
    </row>
    <row r="578" customFormat="false" ht="14" hidden="false" customHeight="false" outlineLevel="0" collapsed="false">
      <c r="G578" s="1" t="s">
        <v>1200</v>
      </c>
    </row>
    <row r="579" customFormat="false" ht="14" hidden="false" customHeight="false" outlineLevel="0" collapsed="false">
      <c r="G579" s="1" t="s">
        <v>88</v>
      </c>
    </row>
    <row r="580" customFormat="false" ht="14" hidden="false" customHeight="false" outlineLevel="0" collapsed="false">
      <c r="G580" s="1" t="s">
        <v>1100</v>
      </c>
    </row>
    <row r="581" customFormat="false" ht="14" hidden="false" customHeight="false" outlineLevel="0" collapsed="false">
      <c r="G581" s="1" t="s">
        <v>134</v>
      </c>
    </row>
    <row r="582" customFormat="false" ht="14" hidden="false" customHeight="false" outlineLevel="0" collapsed="false">
      <c r="G582" s="1" t="s">
        <v>1101</v>
      </c>
    </row>
    <row r="583" customFormat="false" ht="14" hidden="false" customHeight="false" outlineLevel="0" collapsed="false">
      <c r="G583" s="1" t="s">
        <v>1201</v>
      </c>
    </row>
    <row r="584" customFormat="false" ht="14" hidden="false" customHeight="false" outlineLevel="0" collapsed="false">
      <c r="G584" s="1" t="s">
        <v>826</v>
      </c>
    </row>
    <row r="585" customFormat="false" ht="14" hidden="false" customHeight="false" outlineLevel="0" collapsed="false">
      <c r="G585" s="1" t="s">
        <v>893</v>
      </c>
    </row>
    <row r="586" customFormat="false" ht="14" hidden="false" customHeight="false" outlineLevel="0" collapsed="false">
      <c r="G586" s="1" t="s">
        <v>759</v>
      </c>
    </row>
    <row r="587" customFormat="false" ht="14" hidden="false" customHeight="false" outlineLevel="0" collapsed="false">
      <c r="G587" s="1" t="s">
        <v>523</v>
      </c>
    </row>
    <row r="588" customFormat="false" ht="14" hidden="false" customHeight="false" outlineLevel="0" collapsed="false">
      <c r="G588" s="1" t="s">
        <v>33</v>
      </c>
    </row>
    <row r="589" customFormat="false" ht="14" hidden="false" customHeight="false" outlineLevel="0" collapsed="false">
      <c r="G589" s="1" t="s">
        <v>397</v>
      </c>
    </row>
    <row r="590" customFormat="false" ht="14" hidden="false" customHeight="false" outlineLevel="0" collapsed="false">
      <c r="G590" s="1" t="s">
        <v>1109</v>
      </c>
    </row>
    <row r="591" customFormat="false" ht="14" hidden="false" customHeight="false" outlineLevel="0" collapsed="false">
      <c r="G591" s="1" t="s">
        <v>1110</v>
      </c>
    </row>
    <row r="592" customFormat="false" ht="14" hidden="false" customHeight="false" outlineLevel="0" collapsed="false">
      <c r="G592" s="1" t="s">
        <v>1045</v>
      </c>
    </row>
    <row r="593" customFormat="false" ht="14" hidden="false" customHeight="false" outlineLevel="0" collapsed="false">
      <c r="G593" s="1" t="s">
        <v>1111</v>
      </c>
    </row>
    <row r="594" customFormat="false" ht="14" hidden="false" customHeight="false" outlineLevel="0" collapsed="false">
      <c r="G594" s="1" t="s">
        <v>89</v>
      </c>
    </row>
    <row r="595" customFormat="false" ht="14" hidden="false" customHeight="false" outlineLevel="0" collapsed="false">
      <c r="G595" s="1" t="s">
        <v>1112</v>
      </c>
    </row>
    <row r="596" customFormat="false" ht="14" hidden="false" customHeight="false" outlineLevel="0" collapsed="false">
      <c r="G596" s="1" t="s">
        <v>1202</v>
      </c>
    </row>
    <row r="597" customFormat="false" ht="14" hidden="false" customHeight="false" outlineLevel="0" collapsed="false">
      <c r="G597" s="1" t="s">
        <v>1113</v>
      </c>
    </row>
    <row r="598" customFormat="false" ht="14" hidden="false" customHeight="false" outlineLevel="0" collapsed="false">
      <c r="G598" s="1" t="s">
        <v>619</v>
      </c>
    </row>
    <row r="599" customFormat="false" ht="14" hidden="false" customHeight="false" outlineLevel="0" collapsed="false">
      <c r="G599" s="1" t="s">
        <v>1115</v>
      </c>
    </row>
    <row r="600" customFormat="false" ht="14" hidden="false" customHeight="false" outlineLevel="0" collapsed="false">
      <c r="G600" s="1" t="s">
        <v>1066</v>
      </c>
    </row>
    <row r="601" customFormat="false" ht="14" hidden="false" customHeight="false" outlineLevel="0" collapsed="false">
      <c r="G601" s="1" t="s">
        <v>1068</v>
      </c>
    </row>
    <row r="602" customFormat="false" ht="14" hidden="false" customHeight="false" outlineLevel="0" collapsed="false">
      <c r="G602" s="1" t="s">
        <v>623</v>
      </c>
    </row>
    <row r="603" customFormat="false" ht="14" hidden="false" customHeight="false" outlineLevel="0" collapsed="false">
      <c r="G603" s="1" t="s">
        <v>1023</v>
      </c>
    </row>
    <row r="604" customFormat="false" ht="14" hidden="false" customHeight="false" outlineLevel="0" collapsed="false">
      <c r="G604" s="1" t="s">
        <v>983</v>
      </c>
    </row>
    <row r="605" customFormat="false" ht="14" hidden="false" customHeight="false" outlineLevel="0" collapsed="false">
      <c r="G605" s="1" t="s">
        <v>1203</v>
      </c>
    </row>
    <row r="606" customFormat="false" ht="14" hidden="false" customHeight="false" outlineLevel="0" collapsed="false">
      <c r="G606" s="1" t="s">
        <v>1124</v>
      </c>
    </row>
    <row r="607" customFormat="false" ht="14" hidden="false" customHeight="false" outlineLevel="0" collapsed="false">
      <c r="G607" s="1" t="s">
        <v>220</v>
      </c>
    </row>
    <row r="608" customFormat="false" ht="14" hidden="false" customHeight="false" outlineLevel="0" collapsed="false">
      <c r="G608" s="1" t="s">
        <v>1047</v>
      </c>
    </row>
    <row r="609" customFormat="false" ht="14" hidden="false" customHeight="false" outlineLevel="0" collapsed="false">
      <c r="G609" s="1" t="s">
        <v>59</v>
      </c>
    </row>
    <row r="610" customFormat="false" ht="14" hidden="false" customHeight="false" outlineLevel="0" collapsed="false">
      <c r="G610" s="1" t="s">
        <v>95</v>
      </c>
    </row>
    <row r="611" customFormat="false" ht="14" hidden="false" customHeight="false" outlineLevel="0" collapsed="false">
      <c r="G611" s="1" t="s">
        <v>1126</v>
      </c>
    </row>
    <row r="612" customFormat="false" ht="14" hidden="false" customHeight="false" outlineLevel="0" collapsed="false">
      <c r="G612" s="1" t="s">
        <v>792</v>
      </c>
    </row>
    <row r="613" customFormat="false" ht="14" hidden="false" customHeight="false" outlineLevel="0" collapsed="false">
      <c r="G613" s="1" t="s">
        <v>494</v>
      </c>
    </row>
    <row r="614" customFormat="false" ht="14" hidden="false" customHeight="false" outlineLevel="0" collapsed="false">
      <c r="G614" s="1" t="s">
        <v>1128</v>
      </c>
    </row>
    <row r="615" customFormat="false" ht="14" hidden="false" customHeight="false" outlineLevel="0" collapsed="false">
      <c r="G615" s="1" t="s">
        <v>1130</v>
      </c>
    </row>
    <row r="616" customFormat="false" ht="14" hidden="false" customHeight="false" outlineLevel="0" collapsed="false">
      <c r="G616" s="1" t="s">
        <v>1134</v>
      </c>
    </row>
    <row r="617" customFormat="false" ht="14" hidden="false" customHeight="false" outlineLevel="0" collapsed="false">
      <c r="G617" s="1" t="s">
        <v>994</v>
      </c>
    </row>
    <row r="618" customFormat="false" ht="14" hidden="false" customHeight="false" outlineLevel="0" collapsed="false">
      <c r="G618" s="1" t="s">
        <v>905</v>
      </c>
    </row>
    <row r="619" customFormat="false" ht="14" hidden="false" customHeight="false" outlineLevel="0" collapsed="false">
      <c r="G619" s="1" t="s">
        <v>997</v>
      </c>
    </row>
    <row r="620" customFormat="false" ht="14" hidden="false" customHeight="false" outlineLevel="0" collapsed="false">
      <c r="G620" s="1" t="s">
        <v>1064</v>
      </c>
    </row>
    <row r="621" customFormat="false" ht="14" hidden="false" customHeight="false" outlineLevel="0" collapsed="false">
      <c r="G621" s="1" t="s">
        <v>962</v>
      </c>
    </row>
    <row r="622" customFormat="false" ht="14" hidden="false" customHeight="false" outlineLevel="0" collapsed="false">
      <c r="G622" s="1" t="s">
        <v>963</v>
      </c>
    </row>
    <row r="623" customFormat="false" ht="14" hidden="false" customHeight="false" outlineLevel="0" collapsed="false">
      <c r="G623" s="1" t="s">
        <v>809</v>
      </c>
    </row>
    <row r="624" customFormat="false" ht="14" hidden="false" customHeight="false" outlineLevel="0" collapsed="false">
      <c r="G624" s="1" t="s">
        <v>1000</v>
      </c>
    </row>
    <row r="625" customFormat="false" ht="14" hidden="false" customHeight="false" outlineLevel="0" collapsed="false">
      <c r="G625" s="1" t="s">
        <v>1004</v>
      </c>
    </row>
    <row r="626" customFormat="false" ht="14" hidden="false" customHeight="false" outlineLevel="0" collapsed="false">
      <c r="G626" s="1" t="s">
        <v>1005</v>
      </c>
    </row>
    <row r="627" customFormat="false" ht="14" hidden="false" customHeight="false" outlineLevel="0" collapsed="false">
      <c r="G627" s="1" t="s">
        <v>1204</v>
      </c>
    </row>
    <row r="628" customFormat="false" ht="14" hidden="false" customHeight="false" outlineLevel="0" collapsed="false">
      <c r="G628" s="1" t="s">
        <v>650</v>
      </c>
    </row>
    <row r="629" customFormat="false" ht="14" hidden="false" customHeight="false" outlineLevel="0" collapsed="false">
      <c r="G629" s="1" t="s">
        <v>697</v>
      </c>
    </row>
    <row r="630" customFormat="false" ht="14" hidden="false" customHeight="false" outlineLevel="0" collapsed="false">
      <c r="G630" s="1" t="s">
        <v>1205</v>
      </c>
    </row>
    <row r="631" customFormat="false" ht="14" hidden="false" customHeight="false" outlineLevel="0" collapsed="false">
      <c r="G631" s="1" t="s">
        <v>201</v>
      </c>
    </row>
    <row r="632" customFormat="false" ht="14" hidden="false" customHeight="false" outlineLevel="0" collapsed="false">
      <c r="G632" s="1" t="s">
        <v>1148</v>
      </c>
    </row>
    <row r="633" customFormat="false" ht="14" hidden="false" customHeight="false" outlineLevel="0" collapsed="false">
      <c r="G633" s="1" t="s">
        <v>1151</v>
      </c>
    </row>
    <row r="634" customFormat="false" ht="14" hidden="false" customHeight="false" outlineLevel="0" collapsed="false">
      <c r="G634" s="1" t="s">
        <v>508</v>
      </c>
    </row>
    <row r="635" customFormat="false" ht="14" hidden="false" customHeight="false" outlineLevel="0" collapsed="false">
      <c r="G635" s="1" t="s">
        <v>1019</v>
      </c>
    </row>
    <row r="636" customFormat="false" ht="14" hidden="false" customHeight="false" outlineLevel="0" collapsed="false">
      <c r="G636" s="1" t="s">
        <v>512</v>
      </c>
    </row>
    <row r="637" customFormat="false" ht="14" hidden="false" customHeight="false" outlineLevel="0" collapsed="false">
      <c r="G637" s="1" t="s">
        <v>773</v>
      </c>
    </row>
    <row r="638" customFormat="false" ht="14" hidden="false" customHeight="false" outlineLevel="0" collapsed="false">
      <c r="G638" s="1" t="s">
        <v>1020</v>
      </c>
    </row>
    <row r="639" customFormat="false" ht="14" hidden="false" customHeight="false" outlineLevel="0" collapsed="false">
      <c r="G639" s="1" t="s">
        <v>1153</v>
      </c>
    </row>
    <row r="640" customFormat="false" ht="14" hidden="false" customHeight="false" outlineLevel="0" collapsed="false">
      <c r="G640" s="1" t="s">
        <v>1154</v>
      </c>
    </row>
    <row r="641" customFormat="false" ht="14" hidden="false" customHeight="false" outlineLevel="0" collapsed="false">
      <c r="G641" s="1" t="s">
        <v>1056</v>
      </c>
    </row>
    <row r="642" customFormat="false" ht="14" hidden="false" customHeight="false" outlineLevel="0" collapsed="false">
      <c r="G642" s="1" t="s">
        <v>422</v>
      </c>
    </row>
    <row r="643" customFormat="false" ht="14" hidden="false" customHeight="false" outlineLevel="0" collapsed="false">
      <c r="G643" s="1" t="s">
        <v>418</v>
      </c>
    </row>
    <row r="644" customFormat="false" ht="14" hidden="false" customHeight="false" outlineLevel="0" collapsed="false">
      <c r="G644" s="1" t="s">
        <v>47</v>
      </c>
    </row>
    <row r="645" customFormat="false" ht="14" hidden="false" customHeight="false" outlineLevel="0" collapsed="false">
      <c r="G645" s="1" t="s">
        <v>542</v>
      </c>
    </row>
    <row r="646" customFormat="false" ht="14" hidden="false" customHeight="false" outlineLevel="0" collapsed="false">
      <c r="G646" s="1" t="s">
        <v>1155</v>
      </c>
    </row>
    <row r="647" customFormat="false" ht="14" hidden="false" customHeight="false" outlineLevel="0" collapsed="false">
      <c r="G647" s="1" t="s">
        <v>1159</v>
      </c>
    </row>
    <row r="648" customFormat="false" ht="14" hidden="false" customHeight="false" outlineLevel="0" collapsed="false">
      <c r="G648" s="1" t="s">
        <v>1160</v>
      </c>
    </row>
    <row r="649" customFormat="false" ht="14" hidden="false" customHeight="false" outlineLevel="0" collapsed="false">
      <c r="G649" s="1" t="s">
        <v>545</v>
      </c>
    </row>
    <row r="650" customFormat="false" ht="14" hidden="false" customHeight="false" outlineLevel="0" collapsed="false">
      <c r="G650" s="1" t="s">
        <v>986</v>
      </c>
    </row>
    <row r="651" customFormat="false" ht="14" hidden="false" customHeight="false" outlineLevel="0" collapsed="false">
      <c r="G651" s="1" t="s">
        <v>1163</v>
      </c>
    </row>
    <row r="652" customFormat="false" ht="14" hidden="false" customHeight="false" outlineLevel="0" collapsed="false">
      <c r="G652" s="1" t="s">
        <v>1206</v>
      </c>
    </row>
    <row r="653" customFormat="false" ht="14" hidden="false" customHeight="false" outlineLevel="0" collapsed="false">
      <c r="G653" s="1" t="s">
        <v>306</v>
      </c>
    </row>
    <row r="654" customFormat="false" ht="14" hidden="false" customHeight="false" outlineLevel="0" collapsed="false">
      <c r="G654" s="1" t="s">
        <v>516</v>
      </c>
    </row>
    <row r="655" customFormat="false" ht="14" hidden="false" customHeight="false" outlineLevel="0" collapsed="false">
      <c r="G655" s="1" t="s">
        <v>776</v>
      </c>
    </row>
    <row r="656" customFormat="false" ht="14" hidden="false" customHeight="false" outlineLevel="0" collapsed="false">
      <c r="G656" s="1" t="s">
        <v>1207</v>
      </c>
    </row>
    <row r="657" customFormat="false" ht="14" hidden="false" customHeight="false" outlineLevel="0" collapsed="false">
      <c r="G657" s="1" t="s">
        <v>732</v>
      </c>
    </row>
    <row r="658" customFormat="false" ht="14" hidden="false" customHeight="false" outlineLevel="0" collapsed="false">
      <c r="G658" s="1" t="s">
        <v>1165</v>
      </c>
    </row>
    <row r="659" customFormat="false" ht="14" hidden="false" customHeight="false" outlineLevel="0" collapsed="false">
      <c r="G659" s="1" t="s">
        <v>1073</v>
      </c>
    </row>
    <row r="660" customFormat="false" ht="14" hidden="false" customHeight="false" outlineLevel="0" collapsed="false">
      <c r="G660" s="1" t="s">
        <v>683</v>
      </c>
    </row>
    <row r="661" customFormat="false" ht="14" hidden="false" customHeight="false" outlineLevel="0" collapsed="false">
      <c r="G661" s="1" t="s">
        <v>76</v>
      </c>
    </row>
    <row r="662" customFormat="false" ht="14" hidden="false" customHeight="false" outlineLevel="0" collapsed="false">
      <c r="G662" s="1" t="s">
        <v>979</v>
      </c>
    </row>
    <row r="663" customFormat="false" ht="14" hidden="false" customHeight="false" outlineLevel="0" collapsed="false">
      <c r="G663" s="1" t="s">
        <v>101</v>
      </c>
    </row>
    <row r="664" customFormat="false" ht="14" hidden="false" customHeight="false" outlineLevel="0" collapsed="false">
      <c r="G664" s="1" t="s">
        <v>487</v>
      </c>
    </row>
    <row r="665" customFormat="false" ht="14" hidden="false" customHeight="false" outlineLevel="0" collapsed="false">
      <c r="G665" s="1" t="s">
        <v>491</v>
      </c>
    </row>
    <row r="666" customFormat="false" ht="14" hidden="false" customHeight="false" outlineLevel="0" collapsed="false">
      <c r="G666" s="1" t="s">
        <v>1169</v>
      </c>
    </row>
    <row r="667" customFormat="false" ht="14" hidden="false" customHeight="false" outlineLevel="0" collapsed="false">
      <c r="G667" s="1" t="s">
        <v>1170</v>
      </c>
    </row>
    <row r="668" customFormat="false" ht="14" hidden="false" customHeight="false" outlineLevel="0" collapsed="false">
      <c r="G668" s="1" t="s">
        <v>679</v>
      </c>
    </row>
    <row r="669" customFormat="false" ht="14" hidden="false" customHeight="false" outlineLevel="0" collapsed="false">
      <c r="G669" s="1" t="s">
        <v>1171</v>
      </c>
    </row>
    <row r="670" customFormat="false" ht="14" hidden="false" customHeight="false" outlineLevel="0" collapsed="false">
      <c r="G670" s="1" t="s">
        <v>1208</v>
      </c>
    </row>
    <row r="671" customFormat="false" ht="14" hidden="false" customHeight="false" outlineLevel="0" collapsed="false">
      <c r="G671" s="1" t="s">
        <v>65</v>
      </c>
    </row>
    <row r="672" customFormat="false" ht="14" hidden="false" customHeight="false" outlineLevel="0" collapsed="false">
      <c r="G672" s="1" t="s">
        <v>1172</v>
      </c>
    </row>
    <row r="673" customFormat="false" ht="14" hidden="false" customHeight="false" outlineLevel="0" collapsed="false">
      <c r="G673" s="1" t="s">
        <v>520</v>
      </c>
    </row>
    <row r="674" customFormat="false" ht="14" hidden="false" customHeight="false" outlineLevel="0" collapsed="false">
      <c r="G674" s="1" t="s">
        <v>1173</v>
      </c>
    </row>
    <row r="675" customFormat="false" ht="14" hidden="false" customHeight="false" outlineLevel="0" collapsed="false">
      <c r="G675" s="1" t="s">
        <v>317</v>
      </c>
    </row>
    <row r="676" customFormat="false" ht="14" hidden="false" customHeight="false" outlineLevel="0" collapsed="false">
      <c r="G676" s="1" t="s">
        <v>1176</v>
      </c>
    </row>
    <row r="677" customFormat="false" ht="14" hidden="false" customHeight="false" outlineLevel="0" collapsed="false">
      <c r="G677" s="1" t="s">
        <v>179</v>
      </c>
    </row>
    <row r="678" customFormat="false" ht="14" hidden="false" customHeight="false" outlineLevel="0" collapsed="false">
      <c r="G678" s="1" t="s">
        <v>632</v>
      </c>
    </row>
    <row r="679" customFormat="false" ht="14" hidden="false" customHeight="false" outlineLevel="0" collapsed="false">
      <c r="G679" s="1" t="s">
        <v>1178</v>
      </c>
    </row>
    <row r="680" customFormat="false" ht="14" hidden="false" customHeight="false" outlineLevel="0" collapsed="false">
      <c r="G680" s="1" t="s">
        <v>565</v>
      </c>
    </row>
    <row r="681" customFormat="false" ht="14" hidden="false" customHeight="false" outlineLevel="0" collapsed="false">
      <c r="G681" s="1" t="s">
        <v>1071</v>
      </c>
    </row>
    <row r="682" customFormat="false" ht="14" hidden="false" customHeight="false" outlineLevel="0" collapsed="false">
      <c r="G682" s="1" t="s">
        <v>1209</v>
      </c>
    </row>
    <row r="683" customFormat="false" ht="14" hidden="false" customHeight="false" outlineLevel="0" collapsed="false">
      <c r="G683" s="1" t="s">
        <v>990</v>
      </c>
    </row>
    <row r="684" customFormat="false" ht="14" hidden="false" customHeight="false" outlineLevel="0" collapsed="false">
      <c r="G684" s="1" t="s">
        <v>992</v>
      </c>
    </row>
    <row r="685" customFormat="false" ht="14" hidden="false" customHeight="false" outlineLevel="0" collapsed="false">
      <c r="G685" s="1" t="s">
        <v>1210</v>
      </c>
    </row>
  </sheetData>
  <mergeCells count="2">
    <mergeCell ref="A1:D1"/>
    <mergeCell ref="E1:H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F12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O4" activeCellId="0" sqref="O4"/>
    </sheetView>
  </sheetViews>
  <sheetFormatPr defaultColWidth="8.82421875" defaultRowHeight="14" zeroHeight="false" outlineLevelRow="0" outlineLevelCol="0"/>
  <cols>
    <col collapsed="false" customWidth="true" hidden="false" outlineLevel="0" max="1" min="1" style="0" width="17.32"/>
    <col collapsed="false" customWidth="true" hidden="false" outlineLevel="0" max="2" min="2" style="0" width="17.66"/>
    <col collapsed="false" customWidth="true" hidden="false" outlineLevel="0" max="58" min="3" style="0" width="2.66"/>
  </cols>
  <sheetData>
    <row r="1" customFormat="false" ht="15" hidden="false" customHeight="false" outlineLevel="0" collapsed="false">
      <c r="A1" s="4"/>
      <c r="B1" s="5" t="s">
        <v>1211</v>
      </c>
      <c r="C1" s="6" t="s">
        <v>1212</v>
      </c>
      <c r="D1" s="6"/>
      <c r="E1" s="6"/>
      <c r="F1" s="6"/>
      <c r="G1" s="6"/>
      <c r="H1" s="6"/>
      <c r="I1" s="6"/>
      <c r="J1" s="6"/>
      <c r="K1" s="6" t="s">
        <v>2</v>
      </c>
      <c r="L1" s="6"/>
      <c r="M1" s="6"/>
      <c r="N1" s="6"/>
      <c r="O1" s="6"/>
      <c r="P1" s="6"/>
      <c r="Q1" s="6"/>
      <c r="R1" s="6"/>
      <c r="S1" s="6" t="s">
        <v>1213</v>
      </c>
      <c r="T1" s="6"/>
      <c r="U1" s="6"/>
      <c r="V1" s="6"/>
      <c r="W1" s="6"/>
      <c r="X1" s="6"/>
      <c r="Y1" s="6"/>
      <c r="Z1" s="6"/>
      <c r="AA1" s="6" t="s">
        <v>4</v>
      </c>
      <c r="AB1" s="6"/>
      <c r="AC1" s="6"/>
      <c r="AD1" s="6"/>
      <c r="AE1" s="6"/>
      <c r="AF1" s="6"/>
      <c r="AG1" s="6"/>
      <c r="AH1" s="6"/>
      <c r="AI1" s="6" t="s">
        <v>5</v>
      </c>
      <c r="AJ1" s="6"/>
      <c r="AK1" s="6"/>
      <c r="AL1" s="6"/>
      <c r="AM1" s="6"/>
      <c r="AN1" s="6"/>
      <c r="AO1" s="6"/>
      <c r="AP1" s="6"/>
      <c r="AQ1" s="6" t="s">
        <v>6</v>
      </c>
      <c r="AR1" s="6"/>
      <c r="AS1" s="6"/>
      <c r="AT1" s="6"/>
      <c r="AU1" s="6"/>
      <c r="AV1" s="6"/>
      <c r="AW1" s="6"/>
      <c r="AX1" s="6"/>
      <c r="AY1" s="7" t="s">
        <v>8</v>
      </c>
      <c r="AZ1" s="7"/>
      <c r="BA1" s="7"/>
      <c r="BB1" s="7"/>
      <c r="BC1" s="7"/>
      <c r="BD1" s="7"/>
      <c r="BE1" s="7"/>
      <c r="BF1" s="7"/>
    </row>
    <row r="2" customFormat="false" ht="14" hidden="false" customHeight="false" outlineLevel="0" collapsed="false">
      <c r="A2" s="8"/>
      <c r="B2" s="9" t="s">
        <v>1214</v>
      </c>
      <c r="C2" s="10" t="s">
        <v>1215</v>
      </c>
      <c r="D2" s="10"/>
      <c r="E2" s="10"/>
      <c r="F2" s="11" t="s">
        <v>1216</v>
      </c>
      <c r="G2" s="11"/>
      <c r="H2" s="11"/>
      <c r="I2" s="12" t="s">
        <v>1217</v>
      </c>
      <c r="J2" s="12"/>
      <c r="K2" s="10" t="s">
        <v>1215</v>
      </c>
      <c r="L2" s="10"/>
      <c r="M2" s="10"/>
      <c r="N2" s="11" t="s">
        <v>1216</v>
      </c>
      <c r="O2" s="11"/>
      <c r="P2" s="11"/>
      <c r="Q2" s="12" t="s">
        <v>1217</v>
      </c>
      <c r="R2" s="12"/>
      <c r="S2" s="10" t="s">
        <v>1215</v>
      </c>
      <c r="T2" s="10"/>
      <c r="U2" s="10"/>
      <c r="V2" s="11" t="s">
        <v>1216</v>
      </c>
      <c r="W2" s="11"/>
      <c r="X2" s="11"/>
      <c r="Y2" s="12" t="s">
        <v>1217</v>
      </c>
      <c r="Z2" s="12"/>
      <c r="AA2" s="10" t="s">
        <v>1215</v>
      </c>
      <c r="AB2" s="10"/>
      <c r="AC2" s="10"/>
      <c r="AD2" s="11" t="s">
        <v>1216</v>
      </c>
      <c r="AE2" s="11"/>
      <c r="AF2" s="11"/>
      <c r="AG2" s="12" t="s">
        <v>1217</v>
      </c>
      <c r="AH2" s="12"/>
      <c r="AI2" s="10" t="s">
        <v>1215</v>
      </c>
      <c r="AJ2" s="10"/>
      <c r="AK2" s="10"/>
      <c r="AL2" s="11" t="s">
        <v>1216</v>
      </c>
      <c r="AM2" s="11"/>
      <c r="AN2" s="11"/>
      <c r="AO2" s="12" t="s">
        <v>1217</v>
      </c>
      <c r="AP2" s="12"/>
      <c r="AQ2" s="10" t="s">
        <v>1215</v>
      </c>
      <c r="AR2" s="10"/>
      <c r="AS2" s="10"/>
      <c r="AT2" s="11" t="s">
        <v>1216</v>
      </c>
      <c r="AU2" s="11"/>
      <c r="AV2" s="11"/>
      <c r="AW2" s="12" t="s">
        <v>1217</v>
      </c>
      <c r="AX2" s="12"/>
      <c r="AY2" s="10" t="s">
        <v>1215</v>
      </c>
      <c r="AZ2" s="10"/>
      <c r="BA2" s="10"/>
      <c r="BB2" s="11" t="s">
        <v>1216</v>
      </c>
      <c r="BC2" s="11"/>
      <c r="BD2" s="11"/>
      <c r="BE2" s="13" t="s">
        <v>1217</v>
      </c>
      <c r="BF2" s="13"/>
    </row>
    <row r="3" customFormat="false" ht="15" hidden="false" customHeight="false" outlineLevel="0" collapsed="false">
      <c r="A3" s="14" t="s">
        <v>1218</v>
      </c>
      <c r="B3" s="15" t="s">
        <v>1219</v>
      </c>
      <c r="C3" s="16"/>
      <c r="D3" s="17"/>
      <c r="E3" s="17"/>
      <c r="F3" s="17"/>
      <c r="G3" s="17"/>
      <c r="H3" s="17"/>
      <c r="I3" s="17"/>
      <c r="J3" s="17"/>
      <c r="K3" s="16"/>
      <c r="L3" s="17"/>
      <c r="M3" s="17"/>
      <c r="N3" s="17"/>
      <c r="O3" s="17"/>
      <c r="P3" s="17"/>
      <c r="Q3" s="17"/>
      <c r="R3" s="17"/>
      <c r="S3" s="16"/>
      <c r="T3" s="17"/>
      <c r="U3" s="17"/>
      <c r="V3" s="17"/>
      <c r="W3" s="17"/>
      <c r="X3" s="17"/>
      <c r="Y3" s="17"/>
      <c r="Z3" s="17"/>
      <c r="AA3" s="16"/>
      <c r="AB3" s="17"/>
      <c r="AC3" s="17"/>
      <c r="AD3" s="17"/>
      <c r="AE3" s="17"/>
      <c r="AF3" s="17"/>
      <c r="AG3" s="17"/>
      <c r="AH3" s="17"/>
      <c r="AI3" s="16"/>
      <c r="AJ3" s="17"/>
      <c r="AK3" s="17"/>
      <c r="AL3" s="17"/>
      <c r="AM3" s="17"/>
      <c r="AN3" s="17"/>
      <c r="AO3" s="17"/>
      <c r="AP3" s="17"/>
      <c r="AQ3" s="16"/>
      <c r="AR3" s="17"/>
      <c r="AS3" s="17"/>
      <c r="AT3" s="17"/>
      <c r="AU3" s="17"/>
      <c r="AV3" s="17"/>
      <c r="AW3" s="17"/>
      <c r="AX3" s="17"/>
      <c r="AY3" s="16"/>
      <c r="AZ3" s="17"/>
      <c r="BA3" s="17"/>
      <c r="BB3" s="17"/>
      <c r="BC3" s="17"/>
      <c r="BD3" s="17"/>
      <c r="BE3" s="17"/>
      <c r="BF3" s="18"/>
    </row>
    <row r="4" customFormat="false" ht="14" hidden="false" customHeight="false" outlineLevel="0" collapsed="false">
      <c r="A4" s="8" t="s">
        <v>1220</v>
      </c>
      <c r="B4" s="19" t="s">
        <v>1221</v>
      </c>
      <c r="C4" s="20" t="s">
        <v>1222</v>
      </c>
      <c r="D4" s="20"/>
      <c r="E4" s="20"/>
      <c r="F4" s="20" t="s">
        <v>1222</v>
      </c>
      <c r="G4" s="20"/>
      <c r="H4" s="20" t="s">
        <v>1223</v>
      </c>
      <c r="I4" s="20" t="s">
        <v>1222</v>
      </c>
      <c r="J4" s="21"/>
      <c r="K4" s="22"/>
      <c r="L4" s="22"/>
      <c r="M4" s="22"/>
      <c r="N4" s="20"/>
      <c r="O4" s="20" t="s">
        <v>1224</v>
      </c>
      <c r="P4" s="20"/>
      <c r="Q4" s="20"/>
      <c r="R4" s="21" t="s">
        <v>1224</v>
      </c>
      <c r="S4" s="22"/>
      <c r="T4" s="22"/>
      <c r="U4" s="22"/>
      <c r="V4" s="20"/>
      <c r="W4" s="20" t="s">
        <v>1224</v>
      </c>
      <c r="X4" s="20" t="s">
        <v>1223</v>
      </c>
      <c r="Y4" s="20"/>
      <c r="Z4" s="21"/>
      <c r="AA4" s="22"/>
      <c r="AB4" s="22"/>
      <c r="AC4" s="22"/>
      <c r="AD4" s="20" t="s">
        <v>1222</v>
      </c>
      <c r="AE4" s="20"/>
      <c r="AF4" s="20" t="s">
        <v>1223</v>
      </c>
      <c r="AG4" s="20"/>
      <c r="AH4" s="21"/>
      <c r="AI4" s="22"/>
      <c r="AJ4" s="22"/>
      <c r="AK4" s="22"/>
      <c r="AL4" s="20" t="s">
        <v>1222</v>
      </c>
      <c r="AM4" s="20"/>
      <c r="AN4" s="20" t="s">
        <v>1223</v>
      </c>
      <c r="AO4" s="20"/>
      <c r="AP4" s="21"/>
      <c r="AQ4" s="20"/>
      <c r="AR4" s="20"/>
      <c r="AS4" s="20"/>
      <c r="AT4" s="20" t="s">
        <v>1222</v>
      </c>
      <c r="AU4" s="20" t="s">
        <v>1224</v>
      </c>
      <c r="AV4" s="20" t="s">
        <v>1223</v>
      </c>
      <c r="AW4" s="20"/>
      <c r="AX4" s="21"/>
      <c r="AY4" s="20" t="s">
        <v>1222</v>
      </c>
      <c r="AZ4" s="20"/>
      <c r="BA4" s="20" t="s">
        <v>1223</v>
      </c>
      <c r="BB4" s="20" t="s">
        <v>1222</v>
      </c>
      <c r="BC4" s="20"/>
      <c r="BD4" s="20" t="s">
        <v>1223</v>
      </c>
      <c r="BE4" s="20" t="s">
        <v>1222</v>
      </c>
      <c r="BF4" s="23"/>
    </row>
    <row r="5" customFormat="false" ht="14" hidden="false" customHeight="false" outlineLevel="0" collapsed="false">
      <c r="A5" s="8" t="s">
        <v>1220</v>
      </c>
      <c r="B5" s="19" t="s">
        <v>1225</v>
      </c>
      <c r="C5" s="20" t="n">
        <v>0.0001612112</v>
      </c>
      <c r="D5" s="20"/>
      <c r="E5" s="20" t="n">
        <v>0.01446869</v>
      </c>
      <c r="F5" s="20" t="n">
        <v>4.460529011E-006</v>
      </c>
      <c r="G5" s="20" t="n">
        <v>0.404769546267622</v>
      </c>
      <c r="H5" s="20" t="n">
        <v>0.000213736403477</v>
      </c>
      <c r="I5" s="20" t="n">
        <v>0</v>
      </c>
      <c r="J5" s="21"/>
      <c r="K5" s="22"/>
      <c r="L5" s="22"/>
      <c r="M5" s="22"/>
      <c r="N5" s="20" t="n">
        <v>1</v>
      </c>
      <c r="O5" s="20" t="n">
        <v>0.004792549996264</v>
      </c>
      <c r="P5" s="20" t="n">
        <v>0.067194173633262</v>
      </c>
      <c r="Q5" s="20"/>
      <c r="R5" s="21" t="n">
        <v>0.00860127</v>
      </c>
      <c r="S5" s="22"/>
      <c r="T5" s="22"/>
      <c r="U5" s="22"/>
      <c r="V5" s="20" t="n">
        <v>0.519908662417596</v>
      </c>
      <c r="W5" s="20" t="n">
        <v>0.00114668995126</v>
      </c>
      <c r="X5" s="20" t="n">
        <v>0.004706208477171</v>
      </c>
      <c r="Y5" s="20"/>
      <c r="Z5" s="21" t="n">
        <v>0.107568905</v>
      </c>
      <c r="AA5" s="22"/>
      <c r="AB5" s="22"/>
      <c r="AC5" s="22"/>
      <c r="AD5" s="20" t="n">
        <v>0.03128041246647</v>
      </c>
      <c r="AE5" s="20" t="n">
        <v>0.264265887747076</v>
      </c>
      <c r="AF5" s="20" t="n">
        <v>0.031486464613933</v>
      </c>
      <c r="AG5" s="20" t="n">
        <v>0.17572124</v>
      </c>
      <c r="AH5" s="21"/>
      <c r="AI5" s="22"/>
      <c r="AJ5" s="22"/>
      <c r="AK5" s="22"/>
      <c r="AL5" s="20" t="n">
        <v>0.004092705907145</v>
      </c>
      <c r="AM5" s="20" t="n">
        <v>0.277565038610661</v>
      </c>
      <c r="AN5" s="20" t="n">
        <v>0.006023868587949</v>
      </c>
      <c r="AO5" s="20" t="n">
        <v>0.35963553</v>
      </c>
      <c r="AP5" s="21"/>
      <c r="AQ5" s="20" t="n">
        <v>0.03926167</v>
      </c>
      <c r="AR5" s="20"/>
      <c r="AS5" s="20" t="n">
        <v>0.02330612</v>
      </c>
      <c r="AT5" s="20" t="n">
        <v>0.000179187426438</v>
      </c>
      <c r="AU5" s="20" t="n">
        <v>0.018599213607992</v>
      </c>
      <c r="AV5" s="20" t="n">
        <v>1.9232500608E-005</v>
      </c>
      <c r="AW5" s="20" t="n">
        <v>0.14863856</v>
      </c>
      <c r="AX5" s="21"/>
      <c r="AY5" s="20" t="n">
        <v>8.929436E-006</v>
      </c>
      <c r="AZ5" s="20"/>
      <c r="BA5" s="20" t="n">
        <v>0.000465244</v>
      </c>
      <c r="BB5" s="20" t="n">
        <v>6.64603344E-007</v>
      </c>
      <c r="BC5" s="20" t="n">
        <v>0.206658170712854</v>
      </c>
      <c r="BD5" s="20" t="n">
        <v>1.5928937081E-005</v>
      </c>
      <c r="BE5" s="20" t="n">
        <v>0.0008987956</v>
      </c>
      <c r="BF5" s="23"/>
    </row>
    <row r="6" customFormat="false" ht="14" hidden="false" customHeight="false" outlineLevel="0" collapsed="false">
      <c r="A6" s="8" t="s">
        <v>1220</v>
      </c>
      <c r="B6" s="19" t="s">
        <v>1226</v>
      </c>
      <c r="C6" s="20" t="n">
        <v>0.0027522440735902</v>
      </c>
      <c r="D6" s="20"/>
      <c r="E6" s="20" t="n">
        <v>0.228158294412424</v>
      </c>
      <c r="F6" s="20" t="n">
        <v>1.5611851537E-005</v>
      </c>
      <c r="G6" s="20" t="n">
        <v>0.404769546267622</v>
      </c>
      <c r="H6" s="20" t="n">
        <v>0.00049871827478</v>
      </c>
      <c r="I6" s="20" t="n">
        <v>0.00012566603</v>
      </c>
      <c r="J6" s="21"/>
      <c r="K6" s="22"/>
      <c r="L6" s="22"/>
      <c r="M6" s="22"/>
      <c r="N6" s="20" t="n">
        <v>1</v>
      </c>
      <c r="O6" s="20" t="n">
        <v>0.016773924986925</v>
      </c>
      <c r="P6" s="20" t="n">
        <v>0.067194173633262</v>
      </c>
      <c r="Q6" s="20"/>
      <c r="R6" s="21" t="n">
        <v>0.01972989</v>
      </c>
      <c r="S6" s="22"/>
      <c r="T6" s="22"/>
      <c r="U6" s="22"/>
      <c r="V6" s="20" t="n">
        <v>0.606560106153862</v>
      </c>
      <c r="W6" s="20" t="n">
        <v>0.008026829658819</v>
      </c>
      <c r="X6" s="20" t="n">
        <v>0.008235864835049</v>
      </c>
      <c r="Y6" s="20"/>
      <c r="Z6" s="21" t="n">
        <v>0.09487703</v>
      </c>
      <c r="AA6" s="22"/>
      <c r="AB6" s="22"/>
      <c r="AC6" s="22"/>
      <c r="AD6" s="20" t="n">
        <v>0.043792577453058</v>
      </c>
      <c r="AE6" s="20" t="n">
        <v>0.323825878379105</v>
      </c>
      <c r="AF6" s="20" t="n">
        <v>0.036734208716255</v>
      </c>
      <c r="AG6" s="20" t="n">
        <v>0.22024857</v>
      </c>
      <c r="AH6" s="21"/>
      <c r="AI6" s="22"/>
      <c r="AJ6" s="22"/>
      <c r="AK6" s="22"/>
      <c r="AL6" s="20" t="n">
        <v>0.007162235337503</v>
      </c>
      <c r="AM6" s="20" t="n">
        <v>0.323825878379105</v>
      </c>
      <c r="AN6" s="20" t="n">
        <v>0.008433416023129</v>
      </c>
      <c r="AO6" s="20" t="n">
        <v>0.36253554</v>
      </c>
      <c r="AP6" s="21"/>
      <c r="AQ6" s="20" t="n">
        <v>0.49575205444017</v>
      </c>
      <c r="AR6" s="20"/>
      <c r="AS6" s="20" t="n">
        <v>0.342318520555588</v>
      </c>
      <c r="AT6" s="20" t="n">
        <v>0.000418103995023</v>
      </c>
      <c r="AU6" s="20" t="n">
        <v>0.043398165085314</v>
      </c>
      <c r="AV6" s="20" t="n">
        <v>6.7313752127E-005</v>
      </c>
      <c r="AW6" s="20" t="n">
        <v>0.2600849</v>
      </c>
      <c r="AX6" s="21"/>
      <c r="AY6" s="20" t="n">
        <v>0.00015263279523758</v>
      </c>
      <c r="AZ6" s="20"/>
      <c r="BA6" s="20" t="n">
        <v>0.00823486711052634</v>
      </c>
      <c r="BB6" s="20" t="n">
        <v>4.652223411E-006</v>
      </c>
      <c r="BC6" s="20" t="n">
        <v>0.323825878379105</v>
      </c>
      <c r="BD6" s="20" t="n">
        <v>6.7313752127E-005</v>
      </c>
      <c r="BE6" s="20" t="n">
        <v>0.005468866</v>
      </c>
      <c r="BF6" s="23"/>
    </row>
    <row r="7" customFormat="false" ht="14" hidden="false" customHeight="false" outlineLevel="0" collapsed="false">
      <c r="A7" s="8" t="s">
        <v>1220</v>
      </c>
      <c r="B7" s="19" t="s">
        <v>1227</v>
      </c>
      <c r="C7" s="20" t="s">
        <v>1228</v>
      </c>
      <c r="D7" s="20"/>
      <c r="E7" s="20" t="s">
        <v>1229</v>
      </c>
      <c r="F7" s="20" t="s">
        <v>1230</v>
      </c>
      <c r="G7" s="20" t="s">
        <v>1231</v>
      </c>
      <c r="H7" s="20" t="s">
        <v>1232</v>
      </c>
      <c r="I7" s="20" t="s">
        <v>1233</v>
      </c>
      <c r="J7" s="21"/>
      <c r="K7" s="22"/>
      <c r="L7" s="22"/>
      <c r="M7" s="22"/>
      <c r="N7" s="20"/>
      <c r="O7" s="20" t="s">
        <v>1234</v>
      </c>
      <c r="P7" s="20" t="s">
        <v>1234</v>
      </c>
      <c r="Q7" s="20"/>
      <c r="R7" s="21" t="s">
        <v>1235</v>
      </c>
      <c r="S7" s="22"/>
      <c r="T7" s="22"/>
      <c r="U7" s="22"/>
      <c r="V7" s="20" t="s">
        <v>1236</v>
      </c>
      <c r="W7" s="20" t="s">
        <v>1237</v>
      </c>
      <c r="X7" s="20" t="s">
        <v>1238</v>
      </c>
      <c r="Y7" s="20"/>
      <c r="Z7" s="21" t="s">
        <v>1239</v>
      </c>
      <c r="AA7" s="22"/>
      <c r="AB7" s="22"/>
      <c r="AC7" s="22"/>
      <c r="AD7" s="20" t="s">
        <v>1240</v>
      </c>
      <c r="AE7" s="20" t="s">
        <v>1241</v>
      </c>
      <c r="AF7" s="20" t="s">
        <v>1242</v>
      </c>
      <c r="AG7" s="20" t="s">
        <v>1243</v>
      </c>
      <c r="AH7" s="21"/>
      <c r="AI7" s="22"/>
      <c r="AJ7" s="22"/>
      <c r="AK7" s="22"/>
      <c r="AL7" s="20" t="s">
        <v>1244</v>
      </c>
      <c r="AM7" s="20" t="s">
        <v>1245</v>
      </c>
      <c r="AN7" s="20" t="s">
        <v>1246</v>
      </c>
      <c r="AO7" s="20" t="s">
        <v>1247</v>
      </c>
      <c r="AP7" s="21"/>
      <c r="AQ7" s="20" t="s">
        <v>1248</v>
      </c>
      <c r="AR7" s="20"/>
      <c r="AS7" s="20" t="s">
        <v>1249</v>
      </c>
      <c r="AT7" s="20" t="s">
        <v>1250</v>
      </c>
      <c r="AU7" s="20" t="s">
        <v>1251</v>
      </c>
      <c r="AV7" s="20" t="s">
        <v>1252</v>
      </c>
      <c r="AW7" s="20" t="s">
        <v>1253</v>
      </c>
      <c r="AX7" s="21"/>
      <c r="AY7" s="20" t="s">
        <v>1254</v>
      </c>
      <c r="AZ7" s="20"/>
      <c r="BA7" s="20" t="s">
        <v>1255</v>
      </c>
      <c r="BB7" s="20" t="s">
        <v>1256</v>
      </c>
      <c r="BC7" s="20" t="s">
        <v>1257</v>
      </c>
      <c r="BD7" s="20" t="s">
        <v>1258</v>
      </c>
      <c r="BE7" s="20" t="s">
        <v>1259</v>
      </c>
      <c r="BF7" s="23"/>
    </row>
    <row r="8" customFormat="false" ht="14" hidden="false" customHeight="false" outlineLevel="0" collapsed="false">
      <c r="A8" s="8" t="s">
        <v>1220</v>
      </c>
      <c r="B8" s="19" t="s">
        <v>1260</v>
      </c>
      <c r="C8" s="20"/>
      <c r="D8" s="20"/>
      <c r="E8" s="20"/>
      <c r="F8" s="20"/>
      <c r="G8" s="20"/>
      <c r="H8" s="20"/>
      <c r="I8" s="20"/>
      <c r="J8" s="21"/>
      <c r="K8" s="22"/>
      <c r="L8" s="22"/>
      <c r="M8" s="22"/>
      <c r="N8" s="20"/>
      <c r="O8" s="20"/>
      <c r="P8" s="20"/>
      <c r="Q8" s="20"/>
      <c r="R8" s="21"/>
      <c r="S8" s="22"/>
      <c r="T8" s="22"/>
      <c r="U8" s="22"/>
      <c r="V8" s="20"/>
      <c r="W8" s="20"/>
      <c r="X8" s="20"/>
      <c r="Y8" s="20"/>
      <c r="Z8" s="21"/>
      <c r="AA8" s="22"/>
      <c r="AB8" s="22"/>
      <c r="AC8" s="22"/>
      <c r="AD8" s="20"/>
      <c r="AE8" s="20"/>
      <c r="AF8" s="20"/>
      <c r="AG8" s="20"/>
      <c r="AH8" s="21"/>
      <c r="AI8" s="22"/>
      <c r="AJ8" s="22"/>
      <c r="AK8" s="22"/>
      <c r="AL8" s="20"/>
      <c r="AM8" s="20"/>
      <c r="AN8" s="20"/>
      <c r="AO8" s="20"/>
      <c r="AP8" s="21"/>
      <c r="AQ8" s="20"/>
      <c r="AR8" s="20"/>
      <c r="AS8" s="20"/>
      <c r="AT8" s="20"/>
      <c r="AU8" s="20"/>
      <c r="AV8" s="20"/>
      <c r="AW8" s="20"/>
      <c r="AX8" s="21"/>
      <c r="AY8" s="20"/>
      <c r="AZ8" s="20"/>
      <c r="BA8" s="20"/>
      <c r="BB8" s="20"/>
      <c r="BC8" s="20"/>
      <c r="BD8" s="20"/>
      <c r="BE8" s="20"/>
      <c r="BF8" s="23"/>
    </row>
    <row r="9" customFormat="false" ht="14" hidden="false" customHeight="false" outlineLevel="0" collapsed="false">
      <c r="A9" s="8" t="s">
        <v>1220</v>
      </c>
      <c r="B9" s="19" t="s">
        <v>1261</v>
      </c>
      <c r="C9" s="20"/>
      <c r="D9" s="20"/>
      <c r="E9" s="20"/>
      <c r="F9" s="20" t="n">
        <v>0.413135319194991</v>
      </c>
      <c r="G9" s="20" t="n">
        <v>0.22431853531149</v>
      </c>
      <c r="H9" s="20" t="n">
        <v>0.202430930874989</v>
      </c>
      <c r="I9" s="20" t="n">
        <v>0.7916595</v>
      </c>
      <c r="J9" s="21"/>
      <c r="K9" s="22"/>
      <c r="L9" s="22"/>
      <c r="M9" s="22"/>
      <c r="N9" s="20" t="n">
        <v>1</v>
      </c>
      <c r="O9" s="20" t="n">
        <v>0.080214208135502</v>
      </c>
      <c r="P9" s="20" t="n">
        <v>0.241612068573815</v>
      </c>
      <c r="Q9" s="20"/>
      <c r="R9" s="21" t="n">
        <v>0.21635115</v>
      </c>
      <c r="S9" s="22"/>
      <c r="T9" s="22"/>
      <c r="U9" s="22"/>
      <c r="V9" s="20" t="n">
        <v>0.130536065893861</v>
      </c>
      <c r="W9" s="20" t="n">
        <v>0.128888616652496</v>
      </c>
      <c r="X9" s="20" t="n">
        <v>0.036331113165982</v>
      </c>
      <c r="Y9" s="20"/>
      <c r="Z9" s="21" t="n">
        <v>0.6405983</v>
      </c>
      <c r="AA9" s="22"/>
      <c r="AB9" s="22"/>
      <c r="AC9" s="22"/>
      <c r="AD9" s="20" t="n">
        <v>0.349217840902601</v>
      </c>
      <c r="AE9" s="20" t="n">
        <v>0.618163960210748</v>
      </c>
      <c r="AF9" s="20" t="n">
        <v>0.402189223024244</v>
      </c>
      <c r="AG9" s="20" t="n">
        <v>0.6258927</v>
      </c>
      <c r="AH9" s="21"/>
      <c r="AI9" s="22"/>
      <c r="AJ9" s="22"/>
      <c r="AK9" s="22"/>
      <c r="AL9" s="20" t="n">
        <v>0.425439581369266</v>
      </c>
      <c r="AM9" s="20" t="n">
        <v>1</v>
      </c>
      <c r="AN9" s="20" t="n">
        <v>0.668424126014678</v>
      </c>
      <c r="AO9" s="20"/>
      <c r="AP9" s="21"/>
      <c r="AQ9" s="20"/>
      <c r="AR9" s="20"/>
      <c r="AS9" s="20"/>
      <c r="AT9" s="20" t="n">
        <v>0.917986858313586</v>
      </c>
      <c r="AU9" s="20" t="n">
        <v>0.444284943507611</v>
      </c>
      <c r="AV9" s="20" t="n">
        <v>0.724846273850326</v>
      </c>
      <c r="AW9" s="20"/>
      <c r="AX9" s="21" t="n">
        <v>0.5217296</v>
      </c>
      <c r="AY9" s="20"/>
      <c r="AZ9" s="20"/>
      <c r="BA9" s="20"/>
      <c r="BB9" s="20" t="n">
        <v>0.319576268172691</v>
      </c>
      <c r="BC9" s="20" t="n">
        <v>0.313177307159915</v>
      </c>
      <c r="BD9" s="20" t="n">
        <v>0.212590964709718</v>
      </c>
      <c r="BE9" s="20" t="n">
        <v>0.7851423</v>
      </c>
      <c r="BF9" s="23"/>
    </row>
    <row r="10" customFormat="false" ht="14" hidden="false" customHeight="false" outlineLevel="0" collapsed="false">
      <c r="A10" s="8" t="s">
        <v>1220</v>
      </c>
      <c r="B10" s="19" t="s">
        <v>1262</v>
      </c>
      <c r="C10" s="20"/>
      <c r="D10" s="20"/>
      <c r="E10" s="20"/>
      <c r="F10" s="20" t="n">
        <v>0.595615413916972</v>
      </c>
      <c r="G10" s="20" t="n">
        <v>0.523409915726809</v>
      </c>
      <c r="H10" s="20" t="n">
        <v>0.422821120004175</v>
      </c>
      <c r="I10" s="20" t="n">
        <v>1</v>
      </c>
      <c r="J10" s="21"/>
      <c r="K10" s="22"/>
      <c r="L10" s="22"/>
      <c r="M10" s="22"/>
      <c r="N10" s="20" t="n">
        <v>1</v>
      </c>
      <c r="O10" s="20" t="n">
        <v>0.451110158283736</v>
      </c>
      <c r="P10" s="20" t="n">
        <v>0.422821120004175</v>
      </c>
      <c r="Q10" s="20"/>
      <c r="R10" s="21" t="n">
        <v>0.69398415</v>
      </c>
      <c r="S10" s="22"/>
      <c r="T10" s="22"/>
      <c r="U10" s="22"/>
      <c r="V10" s="20" t="n">
        <v>0.595615413916972</v>
      </c>
      <c r="W10" s="20" t="n">
        <v>0.451110158283736</v>
      </c>
      <c r="X10" s="20" t="n">
        <v>0.254317792161874</v>
      </c>
      <c r="Y10" s="20"/>
      <c r="Z10" s="21" t="n">
        <v>0.6518242</v>
      </c>
      <c r="AA10" s="22"/>
      <c r="AB10" s="22"/>
      <c r="AC10" s="22"/>
      <c r="AD10" s="20" t="n">
        <v>0.595615413916972</v>
      </c>
      <c r="AE10" s="20" t="n">
        <v>0.721191286912539</v>
      </c>
      <c r="AF10" s="20" t="n">
        <v>0.563064912233942</v>
      </c>
      <c r="AG10" s="20" t="n">
        <v>1</v>
      </c>
      <c r="AH10" s="21"/>
      <c r="AI10" s="22"/>
      <c r="AJ10" s="22"/>
      <c r="AK10" s="22"/>
      <c r="AL10" s="20" t="n">
        <v>0.595615413916972</v>
      </c>
      <c r="AM10" s="20" t="n">
        <v>1</v>
      </c>
      <c r="AN10" s="20" t="n">
        <v>0.724846273850326</v>
      </c>
      <c r="AO10" s="20"/>
      <c r="AP10" s="21"/>
      <c r="AQ10" s="20"/>
      <c r="AR10" s="20"/>
      <c r="AS10" s="20"/>
      <c r="AT10" s="20" t="n">
        <v>1</v>
      </c>
      <c r="AU10" s="20" t="n">
        <v>0.621998920910655</v>
      </c>
      <c r="AV10" s="20" t="n">
        <v>0.724846273850326</v>
      </c>
      <c r="AW10" s="20"/>
      <c r="AX10" s="21" t="n">
        <v>0.7892529</v>
      </c>
      <c r="AY10" s="20"/>
      <c r="AZ10" s="20"/>
      <c r="BA10" s="20"/>
      <c r="BB10" s="20" t="n">
        <v>0.595615413916972</v>
      </c>
      <c r="BC10" s="20" t="n">
        <v>0.548060287529851</v>
      </c>
      <c r="BD10" s="20" t="n">
        <v>0.422821120004175</v>
      </c>
      <c r="BE10" s="20" t="n">
        <v>0.8060804</v>
      </c>
      <c r="BF10" s="23"/>
    </row>
    <row r="11" customFormat="false" ht="14" hidden="false" customHeight="false" outlineLevel="0" collapsed="false">
      <c r="A11" s="8" t="s">
        <v>1220</v>
      </c>
      <c r="B11" s="19" t="s">
        <v>1263</v>
      </c>
      <c r="C11" s="20"/>
      <c r="D11" s="20"/>
      <c r="E11" s="20"/>
      <c r="F11" s="20" t="s">
        <v>1264</v>
      </c>
      <c r="G11" s="20" t="s">
        <v>1265</v>
      </c>
      <c r="H11" s="20" t="s">
        <v>1266</v>
      </c>
      <c r="I11" s="20" t="s">
        <v>1267</v>
      </c>
      <c r="J11" s="21"/>
      <c r="K11" s="22"/>
      <c r="L11" s="22"/>
      <c r="M11" s="22"/>
      <c r="N11" s="20"/>
      <c r="O11" s="20" t="s">
        <v>1268</v>
      </c>
      <c r="P11" s="20" t="s">
        <v>1268</v>
      </c>
      <c r="Q11" s="20"/>
      <c r="R11" s="21" t="s">
        <v>1269</v>
      </c>
      <c r="S11" s="22"/>
      <c r="T11" s="22"/>
      <c r="U11" s="22"/>
      <c r="V11" s="20" t="s">
        <v>1270</v>
      </c>
      <c r="W11" s="20" t="s">
        <v>1271</v>
      </c>
      <c r="X11" s="20" t="s">
        <v>1272</v>
      </c>
      <c r="Y11" s="20"/>
      <c r="Z11" s="21" t="s">
        <v>1273</v>
      </c>
      <c r="AA11" s="22"/>
      <c r="AB11" s="22"/>
      <c r="AC11" s="22"/>
      <c r="AD11" s="20" t="s">
        <v>1274</v>
      </c>
      <c r="AE11" s="20" t="s">
        <v>1275</v>
      </c>
      <c r="AF11" s="20" t="s">
        <v>1276</v>
      </c>
      <c r="AG11" s="20" t="s">
        <v>1277</v>
      </c>
      <c r="AH11" s="21"/>
      <c r="AI11" s="22"/>
      <c r="AJ11" s="22"/>
      <c r="AK11" s="22"/>
      <c r="AL11" s="20" t="s">
        <v>1278</v>
      </c>
      <c r="AM11" s="20"/>
      <c r="AN11" s="20" t="s">
        <v>1278</v>
      </c>
      <c r="AO11" s="20"/>
      <c r="AP11" s="21"/>
      <c r="AQ11" s="20"/>
      <c r="AR11" s="20"/>
      <c r="AS11" s="20"/>
      <c r="AT11" s="20" t="s">
        <v>1279</v>
      </c>
      <c r="AU11" s="20" t="s">
        <v>1280</v>
      </c>
      <c r="AV11" s="20" t="s">
        <v>1281</v>
      </c>
      <c r="AW11" s="20"/>
      <c r="AX11" s="21" t="s">
        <v>1282</v>
      </c>
      <c r="AY11" s="20"/>
      <c r="AZ11" s="20"/>
      <c r="BA11" s="20"/>
      <c r="BB11" s="20" t="s">
        <v>1283</v>
      </c>
      <c r="BC11" s="20" t="s">
        <v>1284</v>
      </c>
      <c r="BD11" s="20" t="s">
        <v>1285</v>
      </c>
      <c r="BE11" s="20" t="s">
        <v>1286</v>
      </c>
      <c r="BF11" s="23"/>
    </row>
    <row r="12" customFormat="false" ht="14" hidden="false" customHeight="false" outlineLevel="0" collapsed="false">
      <c r="A12" s="8" t="s">
        <v>1287</v>
      </c>
      <c r="B12" s="19" t="s">
        <v>1288</v>
      </c>
      <c r="C12" s="22"/>
      <c r="D12" s="22"/>
      <c r="E12" s="20"/>
      <c r="F12" s="22"/>
      <c r="G12" s="22"/>
      <c r="H12" s="20" t="s">
        <v>1223</v>
      </c>
      <c r="I12" s="22"/>
      <c r="J12" s="24"/>
      <c r="K12" s="22"/>
      <c r="L12" s="22"/>
      <c r="M12" s="22"/>
      <c r="N12" s="22"/>
      <c r="O12" s="22"/>
      <c r="P12" s="20"/>
      <c r="Q12" s="22"/>
      <c r="R12" s="24"/>
      <c r="S12" s="22"/>
      <c r="T12" s="22"/>
      <c r="U12" s="22"/>
      <c r="V12" s="22"/>
      <c r="W12" s="22"/>
      <c r="X12" s="20" t="s">
        <v>1223</v>
      </c>
      <c r="Y12" s="22"/>
      <c r="Z12" s="24"/>
      <c r="AA12" s="22"/>
      <c r="AB12" s="22"/>
      <c r="AC12" s="22"/>
      <c r="AD12" s="22"/>
      <c r="AE12" s="22"/>
      <c r="AF12" s="20" t="s">
        <v>1223</v>
      </c>
      <c r="AG12" s="22"/>
      <c r="AH12" s="24"/>
      <c r="AI12" s="22"/>
      <c r="AJ12" s="22"/>
      <c r="AK12" s="22"/>
      <c r="AL12" s="22"/>
      <c r="AM12" s="22"/>
      <c r="AN12" s="20" t="s">
        <v>1223</v>
      </c>
      <c r="AO12" s="22"/>
      <c r="AP12" s="24"/>
      <c r="AQ12" s="22"/>
      <c r="AR12" s="22"/>
      <c r="AS12" s="20"/>
      <c r="AT12" s="22"/>
      <c r="AU12" s="22"/>
      <c r="AV12" s="20" t="s">
        <v>1223</v>
      </c>
      <c r="AW12" s="22"/>
      <c r="AX12" s="24"/>
      <c r="AY12" s="22"/>
      <c r="AZ12" s="22"/>
      <c r="BA12" s="20" t="s">
        <v>1223</v>
      </c>
      <c r="BB12" s="22"/>
      <c r="BC12" s="22"/>
      <c r="BD12" s="20" t="s">
        <v>1223</v>
      </c>
      <c r="BE12" s="22"/>
      <c r="BF12" s="25"/>
    </row>
    <row r="13" customFormat="false" ht="14" hidden="false" customHeight="false" outlineLevel="0" collapsed="false">
      <c r="A13" s="8" t="s">
        <v>1287</v>
      </c>
      <c r="B13" s="19" t="s">
        <v>1289</v>
      </c>
      <c r="C13" s="22"/>
      <c r="D13" s="22"/>
      <c r="E13" s="20" t="n">
        <v>0.00837622398914581</v>
      </c>
      <c r="F13" s="22"/>
      <c r="G13" s="22"/>
      <c r="H13" s="20" t="n">
        <v>0.000213736403477</v>
      </c>
      <c r="I13" s="22"/>
      <c r="J13" s="24"/>
      <c r="K13" s="22"/>
      <c r="L13" s="22"/>
      <c r="M13" s="22"/>
      <c r="N13" s="22"/>
      <c r="O13" s="22"/>
      <c r="P13" s="20" t="n">
        <v>0.067194173633262</v>
      </c>
      <c r="Q13" s="22"/>
      <c r="R13" s="24"/>
      <c r="S13" s="22"/>
      <c r="T13" s="22"/>
      <c r="U13" s="22"/>
      <c r="V13" s="22"/>
      <c r="W13" s="22"/>
      <c r="X13" s="20" t="n">
        <v>0.004706208477171</v>
      </c>
      <c r="Y13" s="22"/>
      <c r="Z13" s="24"/>
      <c r="AA13" s="22"/>
      <c r="AB13" s="22"/>
      <c r="AC13" s="22"/>
      <c r="AD13" s="22"/>
      <c r="AE13" s="22"/>
      <c r="AF13" s="20" t="n">
        <v>0.031486464613933</v>
      </c>
      <c r="AG13" s="22"/>
      <c r="AH13" s="24"/>
      <c r="AI13" s="22"/>
      <c r="AJ13" s="22"/>
      <c r="AK13" s="22"/>
      <c r="AL13" s="22"/>
      <c r="AM13" s="22"/>
      <c r="AN13" s="20" t="n">
        <v>0.006023868587949</v>
      </c>
      <c r="AO13" s="22"/>
      <c r="AP13" s="24"/>
      <c r="AQ13" s="22"/>
      <c r="AR13" s="22"/>
      <c r="AS13" s="20" t="n">
        <v>0.0277205343920962</v>
      </c>
      <c r="AT13" s="22"/>
      <c r="AU13" s="22"/>
      <c r="AV13" s="20" t="n">
        <v>1.9232500608E-005</v>
      </c>
      <c r="AW13" s="22"/>
      <c r="AX13" s="24"/>
      <c r="AY13" s="22"/>
      <c r="AZ13" s="22"/>
      <c r="BA13" s="20" t="n">
        <v>0.000155498347727902</v>
      </c>
      <c r="BB13" s="22"/>
      <c r="BC13" s="22"/>
      <c r="BD13" s="20" t="n">
        <v>1.5928937081E-005</v>
      </c>
      <c r="BE13" s="22"/>
      <c r="BF13" s="25"/>
    </row>
    <row r="14" customFormat="false" ht="14" hidden="false" customHeight="false" outlineLevel="0" collapsed="false">
      <c r="A14" s="8" t="s">
        <v>1287</v>
      </c>
      <c r="B14" s="19" t="s">
        <v>1290</v>
      </c>
      <c r="C14" s="22"/>
      <c r="D14" s="22"/>
      <c r="E14" s="20" t="n">
        <v>0.138968014860866</v>
      </c>
      <c r="F14" s="22"/>
      <c r="G14" s="22"/>
      <c r="H14" s="20" t="n">
        <v>0.00049871827478</v>
      </c>
      <c r="I14" s="22"/>
      <c r="J14" s="24"/>
      <c r="K14" s="22"/>
      <c r="L14" s="22"/>
      <c r="M14" s="22"/>
      <c r="N14" s="22"/>
      <c r="O14" s="22"/>
      <c r="P14" s="20" t="n">
        <v>0.067194173633262</v>
      </c>
      <c r="Q14" s="22"/>
      <c r="R14" s="24"/>
      <c r="S14" s="22"/>
      <c r="T14" s="22"/>
      <c r="U14" s="22"/>
      <c r="V14" s="22"/>
      <c r="W14" s="22"/>
      <c r="X14" s="20" t="n">
        <v>0.008235864835049</v>
      </c>
      <c r="Y14" s="22"/>
      <c r="Z14" s="24"/>
      <c r="AA14" s="22"/>
      <c r="AB14" s="22"/>
      <c r="AC14" s="22"/>
      <c r="AD14" s="22"/>
      <c r="AE14" s="22"/>
      <c r="AF14" s="20" t="n">
        <v>0.036734208716255</v>
      </c>
      <c r="AG14" s="22"/>
      <c r="AH14" s="24"/>
      <c r="AI14" s="22"/>
      <c r="AJ14" s="22"/>
      <c r="AK14" s="22"/>
      <c r="AL14" s="22"/>
      <c r="AM14" s="22"/>
      <c r="AN14" s="20" t="n">
        <v>0.008433416023129</v>
      </c>
      <c r="AO14" s="22"/>
      <c r="AP14" s="24"/>
      <c r="AQ14" s="22"/>
      <c r="AR14" s="22"/>
      <c r="AS14" s="20" t="n">
        <v>0.393503122381811</v>
      </c>
      <c r="AT14" s="22"/>
      <c r="AU14" s="22"/>
      <c r="AV14" s="20" t="n">
        <v>6.7313752127E-005</v>
      </c>
      <c r="AW14" s="22"/>
      <c r="AX14" s="24"/>
      <c r="AY14" s="22"/>
      <c r="AZ14" s="22"/>
      <c r="BA14" s="20" t="n">
        <v>0.0027623941729169</v>
      </c>
      <c r="BB14" s="22"/>
      <c r="BC14" s="22"/>
      <c r="BD14" s="20" t="n">
        <v>6.7313752127E-005</v>
      </c>
      <c r="BE14" s="22"/>
      <c r="BF14" s="25"/>
    </row>
    <row r="15" customFormat="false" ht="14" hidden="false" customHeight="false" outlineLevel="0" collapsed="false">
      <c r="A15" s="8" t="s">
        <v>1287</v>
      </c>
      <c r="B15" s="19" t="s">
        <v>1291</v>
      </c>
      <c r="C15" s="22"/>
      <c r="D15" s="22"/>
      <c r="E15" s="20" t="s">
        <v>1292</v>
      </c>
      <c r="F15" s="22"/>
      <c r="G15" s="22"/>
      <c r="H15" s="20" t="s">
        <v>1232</v>
      </c>
      <c r="I15" s="22"/>
      <c r="J15" s="24"/>
      <c r="K15" s="22"/>
      <c r="L15" s="22"/>
      <c r="M15" s="22"/>
      <c r="N15" s="22"/>
      <c r="O15" s="22"/>
      <c r="P15" s="20" t="s">
        <v>1234</v>
      </c>
      <c r="Q15" s="22"/>
      <c r="R15" s="24"/>
      <c r="S15" s="22"/>
      <c r="T15" s="22"/>
      <c r="U15" s="22"/>
      <c r="V15" s="22"/>
      <c r="W15" s="22"/>
      <c r="X15" s="20" t="s">
        <v>1238</v>
      </c>
      <c r="Y15" s="22"/>
      <c r="Z15" s="24"/>
      <c r="AA15" s="22"/>
      <c r="AB15" s="22"/>
      <c r="AC15" s="22"/>
      <c r="AD15" s="22"/>
      <c r="AE15" s="22"/>
      <c r="AF15" s="20" t="s">
        <v>1242</v>
      </c>
      <c r="AG15" s="22"/>
      <c r="AH15" s="24"/>
      <c r="AI15" s="22"/>
      <c r="AJ15" s="22"/>
      <c r="AK15" s="22"/>
      <c r="AL15" s="22"/>
      <c r="AM15" s="22"/>
      <c r="AN15" s="20" t="s">
        <v>1246</v>
      </c>
      <c r="AO15" s="22"/>
      <c r="AP15" s="24"/>
      <c r="AQ15" s="22"/>
      <c r="AR15" s="22"/>
      <c r="AS15" s="20" t="s">
        <v>1293</v>
      </c>
      <c r="AT15" s="22"/>
      <c r="AU15" s="22"/>
      <c r="AV15" s="20" t="s">
        <v>1252</v>
      </c>
      <c r="AW15" s="22"/>
      <c r="AX15" s="24"/>
      <c r="AY15" s="22"/>
      <c r="AZ15" s="22"/>
      <c r="BA15" s="20" t="s">
        <v>1294</v>
      </c>
      <c r="BB15" s="22"/>
      <c r="BC15" s="22"/>
      <c r="BD15" s="20" t="s">
        <v>1258</v>
      </c>
      <c r="BE15" s="22"/>
      <c r="BF15" s="25"/>
    </row>
    <row r="16" customFormat="false" ht="14" hidden="false" customHeight="false" outlineLevel="0" collapsed="false">
      <c r="A16" s="8" t="s">
        <v>1287</v>
      </c>
      <c r="B16" s="19" t="s">
        <v>1295</v>
      </c>
      <c r="C16" s="22"/>
      <c r="D16" s="22"/>
      <c r="E16" s="20"/>
      <c r="F16" s="22"/>
      <c r="G16" s="22"/>
      <c r="H16" s="20"/>
      <c r="I16" s="22"/>
      <c r="J16" s="24"/>
      <c r="K16" s="22"/>
      <c r="L16" s="22"/>
      <c r="M16" s="22"/>
      <c r="N16" s="22"/>
      <c r="O16" s="22"/>
      <c r="P16" s="20"/>
      <c r="Q16" s="22"/>
      <c r="R16" s="24"/>
      <c r="S16" s="22"/>
      <c r="T16" s="22"/>
      <c r="U16" s="22"/>
      <c r="V16" s="22"/>
      <c r="W16" s="22"/>
      <c r="X16" s="20"/>
      <c r="Y16" s="22"/>
      <c r="Z16" s="24"/>
      <c r="AA16" s="22"/>
      <c r="AB16" s="22"/>
      <c r="AC16" s="22"/>
      <c r="AD16" s="22"/>
      <c r="AE16" s="22"/>
      <c r="AF16" s="20"/>
      <c r="AG16" s="22"/>
      <c r="AH16" s="24"/>
      <c r="AI16" s="22"/>
      <c r="AJ16" s="22"/>
      <c r="AK16" s="22"/>
      <c r="AL16" s="22"/>
      <c r="AM16" s="22"/>
      <c r="AN16" s="20"/>
      <c r="AO16" s="22"/>
      <c r="AP16" s="24"/>
      <c r="AQ16" s="22"/>
      <c r="AR16" s="22"/>
      <c r="AS16" s="20"/>
      <c r="AT16" s="22"/>
      <c r="AU16" s="22"/>
      <c r="AV16" s="20"/>
      <c r="AW16" s="22"/>
      <c r="AX16" s="24"/>
      <c r="AY16" s="22"/>
      <c r="AZ16" s="22"/>
      <c r="BA16" s="20"/>
      <c r="BB16" s="22"/>
      <c r="BC16" s="22"/>
      <c r="BD16" s="20"/>
      <c r="BE16" s="22"/>
      <c r="BF16" s="25"/>
    </row>
    <row r="17" customFormat="false" ht="14" hidden="false" customHeight="false" outlineLevel="0" collapsed="false">
      <c r="A17" s="8" t="s">
        <v>1287</v>
      </c>
      <c r="B17" s="19" t="s">
        <v>1296</v>
      </c>
      <c r="C17" s="22"/>
      <c r="D17" s="22"/>
      <c r="E17" s="20"/>
      <c r="F17" s="22"/>
      <c r="G17" s="22"/>
      <c r="H17" s="20" t="n">
        <v>0.202430930874989</v>
      </c>
      <c r="I17" s="22"/>
      <c r="J17" s="24"/>
      <c r="K17" s="22"/>
      <c r="L17" s="22"/>
      <c r="M17" s="22"/>
      <c r="N17" s="22"/>
      <c r="O17" s="22"/>
      <c r="P17" s="20" t="n">
        <v>0.241612068573815</v>
      </c>
      <c r="Q17" s="22"/>
      <c r="R17" s="24"/>
      <c r="S17" s="22"/>
      <c r="T17" s="22"/>
      <c r="U17" s="22"/>
      <c r="V17" s="22"/>
      <c r="W17" s="22"/>
      <c r="X17" s="20" t="n">
        <v>0.036331113165982</v>
      </c>
      <c r="Y17" s="22"/>
      <c r="Z17" s="24"/>
      <c r="AA17" s="22"/>
      <c r="AB17" s="22"/>
      <c r="AC17" s="22"/>
      <c r="AD17" s="22"/>
      <c r="AE17" s="22"/>
      <c r="AF17" s="20" t="n">
        <v>0.402189223024244</v>
      </c>
      <c r="AG17" s="22"/>
      <c r="AH17" s="24"/>
      <c r="AI17" s="22"/>
      <c r="AJ17" s="22"/>
      <c r="AK17" s="22"/>
      <c r="AL17" s="22"/>
      <c r="AM17" s="22"/>
      <c r="AN17" s="20" t="n">
        <v>0.668424126014678</v>
      </c>
      <c r="AO17" s="22"/>
      <c r="AP17" s="24"/>
      <c r="AQ17" s="22"/>
      <c r="AR17" s="22"/>
      <c r="AS17" s="20"/>
      <c r="AT17" s="22"/>
      <c r="AU17" s="22"/>
      <c r="AV17" s="20" t="n">
        <v>0.724846273850326</v>
      </c>
      <c r="AW17" s="22"/>
      <c r="AX17" s="24"/>
      <c r="AY17" s="22"/>
      <c r="AZ17" s="22"/>
      <c r="BA17" s="20"/>
      <c r="BB17" s="22"/>
      <c r="BC17" s="22"/>
      <c r="BD17" s="20" t="n">
        <v>0.212590964709718</v>
      </c>
      <c r="BE17" s="22"/>
      <c r="BF17" s="25"/>
    </row>
    <row r="18" customFormat="false" ht="14" hidden="false" customHeight="false" outlineLevel="0" collapsed="false">
      <c r="A18" s="8" t="s">
        <v>1287</v>
      </c>
      <c r="B18" s="19" t="s">
        <v>1297</v>
      </c>
      <c r="C18" s="22"/>
      <c r="D18" s="22"/>
      <c r="E18" s="20"/>
      <c r="F18" s="22"/>
      <c r="G18" s="22"/>
      <c r="H18" s="20" t="n">
        <v>0.422821120004175</v>
      </c>
      <c r="I18" s="22"/>
      <c r="J18" s="24"/>
      <c r="K18" s="22"/>
      <c r="L18" s="22"/>
      <c r="M18" s="22"/>
      <c r="N18" s="22"/>
      <c r="O18" s="22"/>
      <c r="P18" s="20" t="n">
        <v>0.422821120004175</v>
      </c>
      <c r="Q18" s="22"/>
      <c r="R18" s="24"/>
      <c r="S18" s="22"/>
      <c r="T18" s="22"/>
      <c r="U18" s="22"/>
      <c r="V18" s="22"/>
      <c r="W18" s="22"/>
      <c r="X18" s="20" t="n">
        <v>0.254317792161874</v>
      </c>
      <c r="Y18" s="22"/>
      <c r="Z18" s="24"/>
      <c r="AA18" s="22"/>
      <c r="AB18" s="22"/>
      <c r="AC18" s="22"/>
      <c r="AD18" s="22"/>
      <c r="AE18" s="22"/>
      <c r="AF18" s="20" t="n">
        <v>0.563064912233942</v>
      </c>
      <c r="AG18" s="22"/>
      <c r="AH18" s="24"/>
      <c r="AI18" s="22"/>
      <c r="AJ18" s="22"/>
      <c r="AK18" s="22"/>
      <c r="AL18" s="22"/>
      <c r="AM18" s="22"/>
      <c r="AN18" s="20" t="n">
        <v>0.724846273850326</v>
      </c>
      <c r="AO18" s="22"/>
      <c r="AP18" s="24"/>
      <c r="AQ18" s="22"/>
      <c r="AR18" s="22"/>
      <c r="AS18" s="20"/>
      <c r="AT18" s="22"/>
      <c r="AU18" s="22"/>
      <c r="AV18" s="20" t="n">
        <v>0.724846273850326</v>
      </c>
      <c r="AW18" s="22"/>
      <c r="AX18" s="24"/>
      <c r="AY18" s="22"/>
      <c r="AZ18" s="22"/>
      <c r="BA18" s="20"/>
      <c r="BB18" s="22"/>
      <c r="BC18" s="22"/>
      <c r="BD18" s="20" t="n">
        <v>0.422821120004175</v>
      </c>
      <c r="BE18" s="22"/>
      <c r="BF18" s="25"/>
    </row>
    <row r="19" customFormat="false" ht="14" hidden="false" customHeight="false" outlineLevel="0" collapsed="false">
      <c r="A19" s="8" t="s">
        <v>1287</v>
      </c>
      <c r="B19" s="19" t="s">
        <v>1298</v>
      </c>
      <c r="C19" s="22"/>
      <c r="D19" s="22"/>
      <c r="E19" s="20"/>
      <c r="F19" s="22"/>
      <c r="G19" s="22"/>
      <c r="H19" s="20" t="s">
        <v>1266</v>
      </c>
      <c r="I19" s="22"/>
      <c r="J19" s="24"/>
      <c r="K19" s="22"/>
      <c r="L19" s="22"/>
      <c r="M19" s="22"/>
      <c r="N19" s="22"/>
      <c r="O19" s="22"/>
      <c r="P19" s="20" t="s">
        <v>1268</v>
      </c>
      <c r="Q19" s="22"/>
      <c r="R19" s="24"/>
      <c r="S19" s="22"/>
      <c r="T19" s="22"/>
      <c r="U19" s="22"/>
      <c r="V19" s="22"/>
      <c r="W19" s="22"/>
      <c r="X19" s="20" t="s">
        <v>1272</v>
      </c>
      <c r="Y19" s="22"/>
      <c r="Z19" s="24"/>
      <c r="AA19" s="22"/>
      <c r="AB19" s="22"/>
      <c r="AC19" s="22"/>
      <c r="AD19" s="22"/>
      <c r="AE19" s="22"/>
      <c r="AF19" s="20" t="s">
        <v>1276</v>
      </c>
      <c r="AG19" s="22"/>
      <c r="AH19" s="24"/>
      <c r="AI19" s="22"/>
      <c r="AJ19" s="22"/>
      <c r="AK19" s="22"/>
      <c r="AL19" s="22"/>
      <c r="AM19" s="22"/>
      <c r="AN19" s="20" t="s">
        <v>1278</v>
      </c>
      <c r="AO19" s="22"/>
      <c r="AP19" s="24"/>
      <c r="AQ19" s="22"/>
      <c r="AR19" s="22"/>
      <c r="AS19" s="20"/>
      <c r="AT19" s="22"/>
      <c r="AU19" s="22"/>
      <c r="AV19" s="20" t="s">
        <v>1281</v>
      </c>
      <c r="AW19" s="22"/>
      <c r="AX19" s="24"/>
      <c r="AY19" s="22"/>
      <c r="AZ19" s="22"/>
      <c r="BA19" s="20"/>
      <c r="BB19" s="22"/>
      <c r="BC19" s="22"/>
      <c r="BD19" s="20" t="s">
        <v>1285</v>
      </c>
      <c r="BE19" s="22"/>
      <c r="BF19" s="25"/>
    </row>
    <row r="20" customFormat="false" ht="14" hidden="false" customHeight="false" outlineLevel="0" collapsed="false">
      <c r="A20" s="8" t="s">
        <v>1299</v>
      </c>
      <c r="B20" s="19" t="s">
        <v>1288</v>
      </c>
      <c r="C20" s="22"/>
      <c r="D20" s="22"/>
      <c r="E20" s="20"/>
      <c r="F20" s="22"/>
      <c r="G20" s="22"/>
      <c r="H20" s="20" t="s">
        <v>1223</v>
      </c>
      <c r="I20" s="22"/>
      <c r="J20" s="24"/>
      <c r="K20" s="22"/>
      <c r="L20" s="22"/>
      <c r="M20" s="22"/>
      <c r="N20" s="22"/>
      <c r="O20" s="22"/>
      <c r="P20" s="20"/>
      <c r="Q20" s="22"/>
      <c r="R20" s="24"/>
      <c r="S20" s="22"/>
      <c r="T20" s="22"/>
      <c r="U20" s="22"/>
      <c r="V20" s="22"/>
      <c r="W20" s="22"/>
      <c r="X20" s="20" t="s">
        <v>1223</v>
      </c>
      <c r="Y20" s="22"/>
      <c r="Z20" s="24"/>
      <c r="AA20" s="22"/>
      <c r="AB20" s="22"/>
      <c r="AC20" s="22"/>
      <c r="AD20" s="22"/>
      <c r="AE20" s="22"/>
      <c r="AF20" s="20" t="s">
        <v>1223</v>
      </c>
      <c r="AG20" s="22"/>
      <c r="AH20" s="24"/>
      <c r="AI20" s="22"/>
      <c r="AJ20" s="22"/>
      <c r="AK20" s="22"/>
      <c r="AL20" s="22"/>
      <c r="AM20" s="22"/>
      <c r="AN20" s="20" t="s">
        <v>1223</v>
      </c>
      <c r="AO20" s="22"/>
      <c r="AP20" s="24"/>
      <c r="AQ20" s="22"/>
      <c r="AR20" s="22"/>
      <c r="AS20" s="20"/>
      <c r="AT20" s="22"/>
      <c r="AU20" s="22"/>
      <c r="AV20" s="20" t="s">
        <v>1223</v>
      </c>
      <c r="AW20" s="22"/>
      <c r="AX20" s="24"/>
      <c r="AY20" s="22"/>
      <c r="AZ20" s="22"/>
      <c r="BA20" s="20"/>
      <c r="BB20" s="22"/>
      <c r="BC20" s="22"/>
      <c r="BD20" s="20" t="s">
        <v>1223</v>
      </c>
      <c r="BE20" s="22"/>
      <c r="BF20" s="25"/>
    </row>
    <row r="21" customFormat="false" ht="14" hidden="false" customHeight="false" outlineLevel="0" collapsed="false">
      <c r="A21" s="8" t="s">
        <v>1299</v>
      </c>
      <c r="B21" s="19" t="s">
        <v>1289</v>
      </c>
      <c r="C21" s="22"/>
      <c r="D21" s="22"/>
      <c r="E21" s="20" t="n">
        <v>0.0265465117477742</v>
      </c>
      <c r="F21" s="22"/>
      <c r="G21" s="22"/>
      <c r="H21" s="20" t="n">
        <v>0.00126461350605</v>
      </c>
      <c r="I21" s="22"/>
      <c r="J21" s="24"/>
      <c r="K21" s="22"/>
      <c r="L21" s="22"/>
      <c r="M21" s="22"/>
      <c r="N21" s="22"/>
      <c r="O21" s="22"/>
      <c r="P21" s="20" t="n">
        <v>0.2417705892693</v>
      </c>
      <c r="Q21" s="22"/>
      <c r="R21" s="24"/>
      <c r="S21" s="22"/>
      <c r="T21" s="22"/>
      <c r="U21" s="22"/>
      <c r="V21" s="22"/>
      <c r="W21" s="22"/>
      <c r="X21" s="20" t="n">
        <v>0.022611248035934</v>
      </c>
      <c r="Y21" s="22"/>
      <c r="Z21" s="24"/>
      <c r="AA21" s="22"/>
      <c r="AB21" s="22"/>
      <c r="AC21" s="22"/>
      <c r="AD21" s="22"/>
      <c r="AE21" s="22"/>
      <c r="AF21" s="20" t="n">
        <v>0.032679580309215</v>
      </c>
      <c r="AG21" s="22"/>
      <c r="AH21" s="24"/>
      <c r="AI21" s="22"/>
      <c r="AJ21" s="22"/>
      <c r="AK21" s="22"/>
      <c r="AL21" s="22"/>
      <c r="AM21" s="22"/>
      <c r="AN21" s="20" t="n">
        <v>0.008886196949728</v>
      </c>
      <c r="AO21" s="22"/>
      <c r="AP21" s="24"/>
      <c r="AQ21" s="22"/>
      <c r="AR21" s="22"/>
      <c r="AS21" s="20" t="n">
        <v>0.0505510445772229</v>
      </c>
      <c r="AT21" s="22"/>
      <c r="AU21" s="22"/>
      <c r="AV21" s="20" t="n">
        <v>3.115634254E-006</v>
      </c>
      <c r="AW21" s="22"/>
      <c r="AX21" s="24"/>
      <c r="AY21" s="22"/>
      <c r="AZ21" s="22"/>
      <c r="BA21" s="20" t="n">
        <v>0.00840908510551865</v>
      </c>
      <c r="BB21" s="22"/>
      <c r="BC21" s="22"/>
      <c r="BD21" s="20" t="n">
        <v>4.35742196E-006</v>
      </c>
      <c r="BE21" s="22"/>
      <c r="BF21" s="25"/>
    </row>
    <row r="22" customFormat="false" ht="14" hidden="false" customHeight="false" outlineLevel="0" collapsed="false">
      <c r="A22" s="8" t="s">
        <v>1299</v>
      </c>
      <c r="B22" s="19" t="s">
        <v>1290</v>
      </c>
      <c r="C22" s="22"/>
      <c r="D22" s="22"/>
      <c r="E22" s="20" t="n">
        <v>0.384211492349558</v>
      </c>
      <c r="F22" s="22"/>
      <c r="G22" s="22"/>
      <c r="H22" s="20" t="n">
        <v>0.00295076484745</v>
      </c>
      <c r="I22" s="22"/>
      <c r="J22" s="24"/>
      <c r="K22" s="22"/>
      <c r="L22" s="22"/>
      <c r="M22" s="22"/>
      <c r="N22" s="22"/>
      <c r="O22" s="22"/>
      <c r="P22" s="20" t="n">
        <v>0.2417705892693</v>
      </c>
      <c r="Q22" s="22"/>
      <c r="R22" s="24"/>
      <c r="S22" s="22"/>
      <c r="T22" s="22"/>
      <c r="U22" s="22"/>
      <c r="V22" s="22"/>
      <c r="W22" s="22"/>
      <c r="X22" s="20" t="n">
        <v>0.031655747250308</v>
      </c>
      <c r="Y22" s="22"/>
      <c r="Z22" s="24"/>
      <c r="AA22" s="22"/>
      <c r="AB22" s="22"/>
      <c r="AC22" s="22"/>
      <c r="AD22" s="22"/>
      <c r="AE22" s="22"/>
      <c r="AF22" s="20" t="n">
        <v>0.038126177027418</v>
      </c>
      <c r="AG22" s="22"/>
      <c r="AH22" s="24"/>
      <c r="AI22" s="22"/>
      <c r="AJ22" s="22"/>
      <c r="AK22" s="22"/>
      <c r="AL22" s="22"/>
      <c r="AM22" s="22"/>
      <c r="AN22" s="20" t="n">
        <v>0.015550844662023</v>
      </c>
      <c r="AO22" s="22"/>
      <c r="AP22" s="24"/>
      <c r="AQ22" s="22"/>
      <c r="AR22" s="22"/>
      <c r="AS22" s="20" t="n">
        <v>0.607334845645581</v>
      </c>
      <c r="AT22" s="22"/>
      <c r="AU22" s="22"/>
      <c r="AV22" s="20" t="n">
        <v>1.5250976858E-005</v>
      </c>
      <c r="AW22" s="22"/>
      <c r="AX22" s="24"/>
      <c r="AY22" s="22"/>
      <c r="AZ22" s="22"/>
      <c r="BA22" s="20" t="n">
        <v>0.141165052101553</v>
      </c>
      <c r="BB22" s="22"/>
      <c r="BC22" s="22"/>
      <c r="BD22" s="20" t="n">
        <v>1.5250976858E-005</v>
      </c>
      <c r="BE22" s="22"/>
      <c r="BF22" s="25"/>
    </row>
    <row r="23" customFormat="false" ht="14" hidden="false" customHeight="false" outlineLevel="0" collapsed="false">
      <c r="A23" s="8" t="s">
        <v>1299</v>
      </c>
      <c r="B23" s="19" t="s">
        <v>1291</v>
      </c>
      <c r="C23" s="22"/>
      <c r="D23" s="22"/>
      <c r="E23" s="20" t="s">
        <v>1300</v>
      </c>
      <c r="F23" s="22"/>
      <c r="G23" s="22"/>
      <c r="H23" s="20" t="s">
        <v>1301</v>
      </c>
      <c r="I23" s="22"/>
      <c r="J23" s="24"/>
      <c r="K23" s="22"/>
      <c r="L23" s="22"/>
      <c r="M23" s="22"/>
      <c r="N23" s="22"/>
      <c r="O23" s="22"/>
      <c r="P23" s="20" t="s">
        <v>1234</v>
      </c>
      <c r="Q23" s="22"/>
      <c r="R23" s="24"/>
      <c r="S23" s="22"/>
      <c r="T23" s="22"/>
      <c r="U23" s="22"/>
      <c r="V23" s="22"/>
      <c r="W23" s="22"/>
      <c r="X23" s="20" t="s">
        <v>1302</v>
      </c>
      <c r="Y23" s="22"/>
      <c r="Z23" s="24"/>
      <c r="AA23" s="22"/>
      <c r="AB23" s="22"/>
      <c r="AC23" s="22"/>
      <c r="AD23" s="22"/>
      <c r="AE23" s="22"/>
      <c r="AF23" s="20" t="s">
        <v>1303</v>
      </c>
      <c r="AG23" s="22"/>
      <c r="AH23" s="24"/>
      <c r="AI23" s="22"/>
      <c r="AJ23" s="22"/>
      <c r="AK23" s="22"/>
      <c r="AL23" s="22"/>
      <c r="AM23" s="22"/>
      <c r="AN23" s="20" t="s">
        <v>1304</v>
      </c>
      <c r="AO23" s="22"/>
      <c r="AP23" s="24"/>
      <c r="AQ23" s="22"/>
      <c r="AR23" s="22"/>
      <c r="AS23" s="20" t="s">
        <v>1305</v>
      </c>
      <c r="AT23" s="22"/>
      <c r="AU23" s="22"/>
      <c r="AV23" s="20" t="s">
        <v>1306</v>
      </c>
      <c r="AW23" s="22"/>
      <c r="AX23" s="24"/>
      <c r="AY23" s="22"/>
      <c r="AZ23" s="22"/>
      <c r="BA23" s="20" t="s">
        <v>1307</v>
      </c>
      <c r="BB23" s="22"/>
      <c r="BC23" s="22"/>
      <c r="BD23" s="20" t="s">
        <v>1308</v>
      </c>
      <c r="BE23" s="22"/>
      <c r="BF23" s="25"/>
    </row>
    <row r="24" customFormat="false" ht="14" hidden="false" customHeight="false" outlineLevel="0" collapsed="false">
      <c r="A24" s="8" t="s">
        <v>1299</v>
      </c>
      <c r="B24" s="19" t="s">
        <v>1295</v>
      </c>
      <c r="C24" s="22"/>
      <c r="D24" s="22"/>
      <c r="E24" s="20"/>
      <c r="F24" s="22"/>
      <c r="G24" s="22"/>
      <c r="H24" s="20"/>
      <c r="I24" s="22"/>
      <c r="J24" s="24"/>
      <c r="K24" s="22"/>
      <c r="L24" s="22"/>
      <c r="M24" s="22"/>
      <c r="N24" s="22"/>
      <c r="O24" s="22"/>
      <c r="P24" s="20"/>
      <c r="Q24" s="22"/>
      <c r="R24" s="24"/>
      <c r="S24" s="22"/>
      <c r="T24" s="22"/>
      <c r="U24" s="22"/>
      <c r="V24" s="22"/>
      <c r="W24" s="22"/>
      <c r="X24" s="20"/>
      <c r="Y24" s="22"/>
      <c r="Z24" s="24"/>
      <c r="AA24" s="22"/>
      <c r="AB24" s="22"/>
      <c r="AC24" s="22"/>
      <c r="AD24" s="22"/>
      <c r="AE24" s="22"/>
      <c r="AF24" s="20"/>
      <c r="AG24" s="22"/>
      <c r="AH24" s="24"/>
      <c r="AI24" s="22"/>
      <c r="AJ24" s="22"/>
      <c r="AK24" s="22"/>
      <c r="AL24" s="22"/>
      <c r="AM24" s="22"/>
      <c r="AN24" s="20"/>
      <c r="AO24" s="22"/>
      <c r="AP24" s="24"/>
      <c r="AQ24" s="22"/>
      <c r="AR24" s="22"/>
      <c r="AS24" s="20"/>
      <c r="AT24" s="22"/>
      <c r="AU24" s="22"/>
      <c r="AV24" s="20"/>
      <c r="AW24" s="22"/>
      <c r="AX24" s="24"/>
      <c r="AY24" s="22"/>
      <c r="AZ24" s="22"/>
      <c r="BA24" s="20"/>
      <c r="BB24" s="22"/>
      <c r="BC24" s="22"/>
      <c r="BD24" s="20"/>
      <c r="BE24" s="22"/>
      <c r="BF24" s="25"/>
    </row>
    <row r="25" customFormat="false" ht="14" hidden="false" customHeight="false" outlineLevel="0" collapsed="false">
      <c r="A25" s="8" t="s">
        <v>1299</v>
      </c>
      <c r="B25" s="19" t="s">
        <v>1296</v>
      </c>
      <c r="C25" s="22"/>
      <c r="D25" s="22"/>
      <c r="E25" s="20"/>
      <c r="F25" s="22"/>
      <c r="G25" s="22"/>
      <c r="H25" s="20" t="n">
        <v>0.156576908039029</v>
      </c>
      <c r="I25" s="22"/>
      <c r="J25" s="24"/>
      <c r="K25" s="22"/>
      <c r="L25" s="22"/>
      <c r="M25" s="22"/>
      <c r="N25" s="22"/>
      <c r="O25" s="22"/>
      <c r="P25" s="20" t="n">
        <v>0.264941794607164</v>
      </c>
      <c r="Q25" s="22"/>
      <c r="R25" s="24"/>
      <c r="S25" s="22"/>
      <c r="T25" s="22"/>
      <c r="U25" s="22"/>
      <c r="V25" s="22"/>
      <c r="W25" s="22"/>
      <c r="X25" s="20" t="n">
        <v>0.04433622899853</v>
      </c>
      <c r="Y25" s="22"/>
      <c r="Z25" s="24"/>
      <c r="AA25" s="22"/>
      <c r="AB25" s="22"/>
      <c r="AC25" s="22"/>
      <c r="AD25" s="22"/>
      <c r="AE25" s="22"/>
      <c r="AF25" s="20" t="n">
        <v>0.284349190187839</v>
      </c>
      <c r="AG25" s="22"/>
      <c r="AH25" s="24"/>
      <c r="AI25" s="22"/>
      <c r="AJ25" s="22"/>
      <c r="AK25" s="22"/>
      <c r="AL25" s="22"/>
      <c r="AM25" s="22"/>
      <c r="AN25" s="20" t="n">
        <v>0.32573342031592</v>
      </c>
      <c r="AO25" s="22"/>
      <c r="AP25" s="24"/>
      <c r="AQ25" s="22"/>
      <c r="AR25" s="22"/>
      <c r="AS25" s="20" t="n">
        <v>0.0625573984240657</v>
      </c>
      <c r="AT25" s="22"/>
      <c r="AU25" s="22"/>
      <c r="AV25" s="20" t="n">
        <v>0.268954373602706</v>
      </c>
      <c r="AW25" s="22"/>
      <c r="AX25" s="24"/>
      <c r="AY25" s="22"/>
      <c r="AZ25" s="22"/>
      <c r="BA25" s="20" t="n">
        <v>0.0354719179955201</v>
      </c>
      <c r="BB25" s="22"/>
      <c r="BC25" s="22"/>
      <c r="BD25" s="20" t="n">
        <v>0.069168400444737</v>
      </c>
      <c r="BE25" s="22"/>
      <c r="BF25" s="25"/>
    </row>
    <row r="26" customFormat="false" ht="14" hidden="false" customHeight="false" outlineLevel="0" collapsed="false">
      <c r="A26" s="8" t="s">
        <v>1299</v>
      </c>
      <c r="B26" s="19" t="s">
        <v>1297</v>
      </c>
      <c r="C26" s="22"/>
      <c r="D26" s="22"/>
      <c r="E26" s="20"/>
      <c r="F26" s="22"/>
      <c r="G26" s="22"/>
      <c r="H26" s="20" t="n">
        <v>0.32573342031592</v>
      </c>
      <c r="I26" s="22"/>
      <c r="J26" s="24"/>
      <c r="K26" s="22"/>
      <c r="L26" s="22"/>
      <c r="M26" s="22"/>
      <c r="N26" s="22"/>
      <c r="O26" s="22"/>
      <c r="P26" s="20" t="n">
        <v>0.32573342031592</v>
      </c>
      <c r="Q26" s="22"/>
      <c r="R26" s="24"/>
      <c r="S26" s="22"/>
      <c r="T26" s="22"/>
      <c r="U26" s="22"/>
      <c r="V26" s="22"/>
      <c r="W26" s="22"/>
      <c r="X26" s="20" t="n">
        <v>0.242089401556579</v>
      </c>
      <c r="Y26" s="22"/>
      <c r="Z26" s="24"/>
      <c r="AA26" s="22"/>
      <c r="AB26" s="22"/>
      <c r="AC26" s="22"/>
      <c r="AD26" s="22"/>
      <c r="AE26" s="22"/>
      <c r="AF26" s="20" t="n">
        <v>0.32573342031592</v>
      </c>
      <c r="AG26" s="22"/>
      <c r="AH26" s="24"/>
      <c r="AI26" s="22"/>
      <c r="AJ26" s="22"/>
      <c r="AK26" s="22"/>
      <c r="AL26" s="22"/>
      <c r="AM26" s="22"/>
      <c r="AN26" s="20" t="n">
        <v>0.32573342031592</v>
      </c>
      <c r="AO26" s="22"/>
      <c r="AP26" s="24"/>
      <c r="AQ26" s="22"/>
      <c r="AR26" s="22"/>
      <c r="AS26" s="20" t="n">
        <v>0.656228194083467</v>
      </c>
      <c r="AT26" s="22"/>
      <c r="AU26" s="22"/>
      <c r="AV26" s="20" t="n">
        <v>0.32573342031592</v>
      </c>
      <c r="AW26" s="22"/>
      <c r="AX26" s="24"/>
      <c r="AY26" s="22"/>
      <c r="AZ26" s="22"/>
      <c r="BA26" s="20" t="n">
        <v>0.44952365508763</v>
      </c>
      <c r="BB26" s="22"/>
      <c r="BC26" s="22"/>
      <c r="BD26" s="20" t="n">
        <v>0.242089401556579</v>
      </c>
      <c r="BE26" s="22"/>
      <c r="BF26" s="25"/>
    </row>
    <row r="27" customFormat="false" ht="14" hidden="false" customHeight="false" outlineLevel="0" collapsed="false">
      <c r="A27" s="8" t="s">
        <v>1299</v>
      </c>
      <c r="B27" s="19" t="s">
        <v>1298</v>
      </c>
      <c r="C27" s="22"/>
      <c r="D27" s="22"/>
      <c r="E27" s="20"/>
      <c r="F27" s="22"/>
      <c r="G27" s="22"/>
      <c r="H27" s="20" t="s">
        <v>1309</v>
      </c>
      <c r="I27" s="22"/>
      <c r="J27" s="24"/>
      <c r="K27" s="22"/>
      <c r="L27" s="22"/>
      <c r="M27" s="22"/>
      <c r="N27" s="22"/>
      <c r="O27" s="22"/>
      <c r="P27" s="20" t="s">
        <v>1268</v>
      </c>
      <c r="Q27" s="22"/>
      <c r="R27" s="24"/>
      <c r="S27" s="22"/>
      <c r="T27" s="22"/>
      <c r="U27" s="22"/>
      <c r="V27" s="22"/>
      <c r="W27" s="22"/>
      <c r="X27" s="20" t="s">
        <v>1272</v>
      </c>
      <c r="Y27" s="22"/>
      <c r="Z27" s="24"/>
      <c r="AA27" s="22"/>
      <c r="AB27" s="22"/>
      <c r="AC27" s="22"/>
      <c r="AD27" s="22"/>
      <c r="AE27" s="22"/>
      <c r="AF27" s="20" t="s">
        <v>1310</v>
      </c>
      <c r="AG27" s="22"/>
      <c r="AH27" s="24"/>
      <c r="AI27" s="22"/>
      <c r="AJ27" s="22"/>
      <c r="AK27" s="22"/>
      <c r="AL27" s="22"/>
      <c r="AM27" s="22"/>
      <c r="AN27" s="20" t="s">
        <v>1311</v>
      </c>
      <c r="AO27" s="22"/>
      <c r="AP27" s="24"/>
      <c r="AQ27" s="22"/>
      <c r="AR27" s="22"/>
      <c r="AS27" s="20" t="s">
        <v>1312</v>
      </c>
      <c r="AT27" s="22"/>
      <c r="AU27" s="22"/>
      <c r="AV27" s="20" t="s">
        <v>1313</v>
      </c>
      <c r="AW27" s="22"/>
      <c r="AX27" s="24"/>
      <c r="AY27" s="22"/>
      <c r="AZ27" s="22"/>
      <c r="BA27" s="20" t="s">
        <v>1314</v>
      </c>
      <c r="BB27" s="22"/>
      <c r="BC27" s="22"/>
      <c r="BD27" s="20" t="s">
        <v>1315</v>
      </c>
      <c r="BE27" s="22"/>
      <c r="BF27" s="25"/>
    </row>
    <row r="28" customFormat="false" ht="14" hidden="false" customHeight="false" outlineLevel="0" collapsed="false">
      <c r="A28" s="8" t="s">
        <v>1316</v>
      </c>
      <c r="B28" s="19" t="s">
        <v>1221</v>
      </c>
      <c r="C28" s="20"/>
      <c r="D28" s="20"/>
      <c r="E28" s="20" t="s">
        <v>1223</v>
      </c>
      <c r="F28" s="20" t="s">
        <v>1222</v>
      </c>
      <c r="G28" s="20" t="s">
        <v>1224</v>
      </c>
      <c r="H28" s="20" t="s">
        <v>1223</v>
      </c>
      <c r="I28" s="20"/>
      <c r="J28" s="21"/>
      <c r="K28" s="22"/>
      <c r="L28" s="22"/>
      <c r="M28" s="22"/>
      <c r="N28" s="20"/>
      <c r="O28" s="20"/>
      <c r="P28" s="20"/>
      <c r="Q28" s="20"/>
      <c r="R28" s="21"/>
      <c r="S28" s="22"/>
      <c r="T28" s="22"/>
      <c r="U28" s="22"/>
      <c r="V28" s="20" t="s">
        <v>1222</v>
      </c>
      <c r="W28" s="20"/>
      <c r="X28" s="20" t="s">
        <v>1223</v>
      </c>
      <c r="Y28" s="20"/>
      <c r="Z28" s="21"/>
      <c r="AA28" s="22"/>
      <c r="AB28" s="22"/>
      <c r="AC28" s="22"/>
      <c r="AD28" s="20"/>
      <c r="AE28" s="20"/>
      <c r="AF28" s="20"/>
      <c r="AG28" s="20"/>
      <c r="AH28" s="21"/>
      <c r="AI28" s="22"/>
      <c r="AJ28" s="22"/>
      <c r="AK28" s="22"/>
      <c r="AL28" s="20"/>
      <c r="AM28" s="20"/>
      <c r="AN28" s="20"/>
      <c r="AO28" s="20"/>
      <c r="AP28" s="21"/>
      <c r="AQ28" s="20"/>
      <c r="AR28" s="20"/>
      <c r="AS28" s="20"/>
      <c r="AT28" s="20" t="s">
        <v>1222</v>
      </c>
      <c r="AU28" s="20"/>
      <c r="AV28" s="20" t="s">
        <v>1223</v>
      </c>
      <c r="AW28" s="20"/>
      <c r="AX28" s="21"/>
      <c r="AY28" s="20"/>
      <c r="AZ28" s="20"/>
      <c r="BA28" s="20" t="s">
        <v>1223</v>
      </c>
      <c r="BB28" s="20" t="s">
        <v>1222</v>
      </c>
      <c r="BC28" s="20"/>
      <c r="BD28" s="20" t="s">
        <v>1223</v>
      </c>
      <c r="BE28" s="20"/>
      <c r="BF28" s="23"/>
    </row>
    <row r="29" customFormat="false" ht="14" hidden="false" customHeight="false" outlineLevel="0" collapsed="false">
      <c r="A29" s="8" t="s">
        <v>1316</v>
      </c>
      <c r="B29" s="19" t="s">
        <v>1225</v>
      </c>
      <c r="C29" s="20" t="n">
        <v>0.00774524926158146</v>
      </c>
      <c r="D29" s="20"/>
      <c r="E29" s="20" t="n">
        <v>0.00115223731560333</v>
      </c>
      <c r="F29" s="20" t="n">
        <v>2.623736117E-005</v>
      </c>
      <c r="G29" s="20" t="n">
        <v>0.00532932846018</v>
      </c>
      <c r="H29" s="20" t="n">
        <v>2.931808325E-006</v>
      </c>
      <c r="I29" s="20" t="n">
        <v>0.018927446</v>
      </c>
      <c r="J29" s="21"/>
      <c r="K29" s="22"/>
      <c r="L29" s="22"/>
      <c r="M29" s="22"/>
      <c r="N29" s="20" t="n">
        <v>1</v>
      </c>
      <c r="O29" s="20" t="n">
        <v>1</v>
      </c>
      <c r="P29" s="20" t="n">
        <v>1</v>
      </c>
      <c r="Q29" s="20"/>
      <c r="R29" s="21"/>
      <c r="S29" s="22"/>
      <c r="T29" s="22"/>
      <c r="U29" s="22"/>
      <c r="V29" s="20" t="n">
        <v>0.000729753348314</v>
      </c>
      <c r="W29" s="20" t="n">
        <v>0.408757047749831</v>
      </c>
      <c r="X29" s="20" t="n">
        <v>0.005300736807213</v>
      </c>
      <c r="Y29" s="20" t="n">
        <v>0.24800168</v>
      </c>
      <c r="Z29" s="21"/>
      <c r="AA29" s="22"/>
      <c r="AB29" s="22"/>
      <c r="AC29" s="22"/>
      <c r="AD29" s="20" t="n">
        <v>0.124212686373894</v>
      </c>
      <c r="AE29" s="20" t="n">
        <v>0.538917998384609</v>
      </c>
      <c r="AF29" s="20" t="n">
        <v>0.220943961471946</v>
      </c>
      <c r="AG29" s="20"/>
      <c r="AH29" s="21" t="n">
        <v>0.6695896</v>
      </c>
      <c r="AI29" s="22"/>
      <c r="AJ29" s="22"/>
      <c r="AK29" s="22"/>
      <c r="AL29" s="20" t="n">
        <v>0.150286434742461</v>
      </c>
      <c r="AM29" s="20" t="n">
        <v>0.38086198201963</v>
      </c>
      <c r="AN29" s="20" t="n">
        <v>0.134019905112532</v>
      </c>
      <c r="AO29" s="20" t="n">
        <v>0.6463798</v>
      </c>
      <c r="AP29" s="21"/>
      <c r="AQ29" s="20"/>
      <c r="AR29" s="20"/>
      <c r="AS29" s="20"/>
      <c r="AT29" s="20" t="n">
        <v>0.000602189386958</v>
      </c>
      <c r="AU29" s="20" t="n">
        <v>0.150730948843569</v>
      </c>
      <c r="AV29" s="20" t="n">
        <v>0.001800428690075</v>
      </c>
      <c r="AW29" s="20" t="n">
        <v>0.15250923</v>
      </c>
      <c r="AX29" s="21"/>
      <c r="AY29" s="20" t="n">
        <v>0.0450741956491445</v>
      </c>
      <c r="AZ29" s="20" t="n">
        <v>0.0277749406681037</v>
      </c>
      <c r="BA29" s="20" t="n">
        <v>0.00118014056681175</v>
      </c>
      <c r="BB29" s="20" t="n">
        <v>0.001611921047296</v>
      </c>
      <c r="BC29" s="20" t="n">
        <v>0.037237257901633</v>
      </c>
      <c r="BD29" s="20" t="n">
        <v>0.000597927265086</v>
      </c>
      <c r="BE29" s="20" t="n">
        <v>0.47674417</v>
      </c>
      <c r="BF29" s="23"/>
    </row>
    <row r="30" customFormat="false" ht="14" hidden="false" customHeight="false" outlineLevel="0" collapsed="false">
      <c r="A30" s="8" t="s">
        <v>1316</v>
      </c>
      <c r="B30" s="19" t="s">
        <v>1226</v>
      </c>
      <c r="C30" s="20" t="n">
        <v>0.110136249129494</v>
      </c>
      <c r="D30" s="20"/>
      <c r="E30" s="20" t="n">
        <v>0.0183868163688092</v>
      </c>
      <c r="F30" s="20" t="n">
        <v>0.000183661528191</v>
      </c>
      <c r="G30" s="20" t="n">
        <v>0.037305299221257</v>
      </c>
      <c r="H30" s="20" t="n">
        <v>2.0522658272E-005</v>
      </c>
      <c r="I30" s="20" t="n">
        <v>0.060660988</v>
      </c>
      <c r="J30" s="21"/>
      <c r="K30" s="22"/>
      <c r="L30" s="22"/>
      <c r="M30" s="22"/>
      <c r="N30" s="20" t="n">
        <v>1</v>
      </c>
      <c r="O30" s="20" t="n">
        <v>1</v>
      </c>
      <c r="P30" s="20" t="n">
        <v>1</v>
      </c>
      <c r="Q30" s="20"/>
      <c r="R30" s="21"/>
      <c r="S30" s="22"/>
      <c r="T30" s="22"/>
      <c r="U30" s="22"/>
      <c r="V30" s="20" t="n">
        <v>0.001702757812732</v>
      </c>
      <c r="W30" s="20" t="n">
        <v>0.572259866849763</v>
      </c>
      <c r="X30" s="20" t="n">
        <v>0.009276289412622</v>
      </c>
      <c r="Y30" s="20" t="n">
        <v>0.38406155</v>
      </c>
      <c r="Z30" s="21"/>
      <c r="AA30" s="22"/>
      <c r="AB30" s="22"/>
      <c r="AC30" s="22"/>
      <c r="AD30" s="20" t="n">
        <v>0.173897760923451</v>
      </c>
      <c r="AE30" s="20" t="n">
        <v>0.628737664782044</v>
      </c>
      <c r="AF30" s="20" t="n">
        <v>0.257767955050604</v>
      </c>
      <c r="AG30" s="20"/>
      <c r="AH30" s="21" t="n">
        <v>0.67549527</v>
      </c>
      <c r="AI30" s="22"/>
      <c r="AJ30" s="22"/>
      <c r="AK30" s="22"/>
      <c r="AL30" s="20" t="n">
        <v>0.175334173866204</v>
      </c>
      <c r="AM30" s="20" t="n">
        <v>0.572259866849763</v>
      </c>
      <c r="AN30" s="20" t="n">
        <v>0.187627867157544</v>
      </c>
      <c r="AO30" s="20" t="n">
        <v>0.6138534</v>
      </c>
      <c r="AP30" s="21"/>
      <c r="AQ30" s="20"/>
      <c r="AR30" s="20"/>
      <c r="AS30" s="20"/>
      <c r="AT30" s="20" t="n">
        <v>0.001702757812732</v>
      </c>
      <c r="AU30" s="20" t="n">
        <v>0.35170554730166</v>
      </c>
      <c r="AV30" s="20" t="n">
        <v>0.004201000276842</v>
      </c>
      <c r="AW30" s="20" t="n">
        <v>0.39160973</v>
      </c>
      <c r="AX30" s="21"/>
      <c r="AY30" s="20" t="n">
        <v>0.499504278898862</v>
      </c>
      <c r="AZ30" s="20" t="n">
        <v>0.349626011532522</v>
      </c>
      <c r="BA30" s="20" t="n">
        <v>0.018828124742906</v>
      </c>
      <c r="BB30" s="20" t="n">
        <v>0.002820861832769</v>
      </c>
      <c r="BC30" s="20" t="n">
        <v>0.130330402655714</v>
      </c>
      <c r="BD30" s="20" t="n">
        <v>0.002092745427803</v>
      </c>
      <c r="BE30" s="20" t="n">
        <v>0.5777246</v>
      </c>
      <c r="BF30" s="23"/>
    </row>
    <row r="31" customFormat="false" ht="14" hidden="false" customHeight="false" outlineLevel="0" collapsed="false">
      <c r="A31" s="8" t="s">
        <v>1316</v>
      </c>
      <c r="B31" s="19" t="s">
        <v>1227</v>
      </c>
      <c r="C31" s="20" t="s">
        <v>1317</v>
      </c>
      <c r="D31" s="20"/>
      <c r="E31" s="20" t="s">
        <v>1318</v>
      </c>
      <c r="F31" s="20" t="s">
        <v>1319</v>
      </c>
      <c r="G31" s="20" t="s">
        <v>1320</v>
      </c>
      <c r="H31" s="20" t="s">
        <v>1321</v>
      </c>
      <c r="I31" s="20" t="s">
        <v>1322</v>
      </c>
      <c r="J31" s="21"/>
      <c r="K31" s="22"/>
      <c r="L31" s="22"/>
      <c r="M31" s="22"/>
      <c r="N31" s="20"/>
      <c r="O31" s="20"/>
      <c r="P31" s="20"/>
      <c r="Q31" s="20"/>
      <c r="R31" s="21"/>
      <c r="S31" s="22"/>
      <c r="T31" s="22"/>
      <c r="U31" s="22"/>
      <c r="V31" s="20" t="s">
        <v>1323</v>
      </c>
      <c r="W31" s="20" t="s">
        <v>1324</v>
      </c>
      <c r="X31" s="20" t="s">
        <v>1325</v>
      </c>
      <c r="Y31" s="20" t="s">
        <v>1323</v>
      </c>
      <c r="Z31" s="21"/>
      <c r="AA31" s="22"/>
      <c r="AB31" s="22"/>
      <c r="AC31" s="22"/>
      <c r="AD31" s="20" t="s">
        <v>1326</v>
      </c>
      <c r="AE31" s="20" t="s">
        <v>1327</v>
      </c>
      <c r="AF31" s="20" t="s">
        <v>1328</v>
      </c>
      <c r="AG31" s="20"/>
      <c r="AH31" s="21" t="s">
        <v>1326</v>
      </c>
      <c r="AI31" s="22"/>
      <c r="AJ31" s="22"/>
      <c r="AK31" s="22"/>
      <c r="AL31" s="20" t="s">
        <v>1329</v>
      </c>
      <c r="AM31" s="20" t="s">
        <v>1324</v>
      </c>
      <c r="AN31" s="20" t="s">
        <v>1330</v>
      </c>
      <c r="AO31" s="20" t="s">
        <v>1330</v>
      </c>
      <c r="AP31" s="21"/>
      <c r="AQ31" s="20"/>
      <c r="AR31" s="20"/>
      <c r="AS31" s="20"/>
      <c r="AT31" s="20" t="s">
        <v>1331</v>
      </c>
      <c r="AU31" s="20" t="s">
        <v>1332</v>
      </c>
      <c r="AV31" s="20" t="s">
        <v>1333</v>
      </c>
      <c r="AW31" s="20" t="s">
        <v>1331</v>
      </c>
      <c r="AX31" s="21"/>
      <c r="AY31" s="20" t="s">
        <v>1317</v>
      </c>
      <c r="AZ31" s="20" t="s">
        <v>1334</v>
      </c>
      <c r="BA31" s="20" t="s">
        <v>1335</v>
      </c>
      <c r="BB31" s="20" t="s">
        <v>1336</v>
      </c>
      <c r="BC31" s="20" t="s">
        <v>1337</v>
      </c>
      <c r="BD31" s="20" t="s">
        <v>1338</v>
      </c>
      <c r="BE31" s="20" t="s">
        <v>1336</v>
      </c>
      <c r="BF31" s="23"/>
    </row>
    <row r="32" customFormat="false" ht="14" hidden="false" customHeight="false" outlineLevel="0" collapsed="false">
      <c r="A32" s="8" t="s">
        <v>1316</v>
      </c>
      <c r="B32" s="19" t="s">
        <v>1339</v>
      </c>
      <c r="C32" s="20" t="s">
        <v>1222</v>
      </c>
      <c r="D32" s="20"/>
      <c r="E32" s="20" t="s">
        <v>1223</v>
      </c>
      <c r="F32" s="20" t="s">
        <v>1222</v>
      </c>
      <c r="G32" s="20"/>
      <c r="H32" s="20" t="s">
        <v>1223</v>
      </c>
      <c r="I32" s="20" t="s">
        <v>1222</v>
      </c>
      <c r="J32" s="21"/>
      <c r="K32" s="22"/>
      <c r="L32" s="22"/>
      <c r="M32" s="22"/>
      <c r="N32" s="20"/>
      <c r="O32" s="20"/>
      <c r="P32" s="20"/>
      <c r="Q32" s="20"/>
      <c r="R32" s="21"/>
      <c r="S32" s="22"/>
      <c r="T32" s="22"/>
      <c r="U32" s="22"/>
      <c r="V32" s="20" t="s">
        <v>1222</v>
      </c>
      <c r="W32" s="20"/>
      <c r="X32" s="20"/>
      <c r="Y32" s="20"/>
      <c r="Z32" s="21"/>
      <c r="AA32" s="22"/>
      <c r="AB32" s="22"/>
      <c r="AC32" s="22"/>
      <c r="AD32" s="20"/>
      <c r="AE32" s="20"/>
      <c r="AF32" s="20"/>
      <c r="AG32" s="20"/>
      <c r="AH32" s="21"/>
      <c r="AI32" s="22"/>
      <c r="AJ32" s="22"/>
      <c r="AK32" s="22"/>
      <c r="AL32" s="20"/>
      <c r="AM32" s="20"/>
      <c r="AN32" s="20"/>
      <c r="AO32" s="20"/>
      <c r="AP32" s="21"/>
      <c r="AQ32" s="20"/>
      <c r="AR32" s="20"/>
      <c r="AS32" s="20"/>
      <c r="AT32" s="20"/>
      <c r="AU32" s="20"/>
      <c r="AV32" s="20"/>
      <c r="AW32" s="20"/>
      <c r="AX32" s="21"/>
      <c r="AY32" s="20" t="s">
        <v>1222</v>
      </c>
      <c r="AZ32" s="20"/>
      <c r="BA32" s="20"/>
      <c r="BB32" s="20" t="s">
        <v>1222</v>
      </c>
      <c r="BC32" s="20"/>
      <c r="BD32" s="20"/>
      <c r="BE32" s="20"/>
      <c r="BF32" s="23"/>
    </row>
    <row r="33" customFormat="false" ht="14" hidden="false" customHeight="false" outlineLevel="0" collapsed="false">
      <c r="A33" s="8" t="s">
        <v>1316</v>
      </c>
      <c r="B33" s="19" t="s">
        <v>1340</v>
      </c>
      <c r="C33" s="20" t="n">
        <v>0.000124736829069739</v>
      </c>
      <c r="D33" s="20"/>
      <c r="E33" s="20" t="n">
        <v>0.000787080912851811</v>
      </c>
      <c r="F33" s="20" t="n">
        <v>2.1008343871E-005</v>
      </c>
      <c r="G33" s="20" t="n">
        <v>1</v>
      </c>
      <c r="H33" s="20" t="n">
        <v>0.000639009683998</v>
      </c>
      <c r="I33" s="20" t="n">
        <v>0.007868383</v>
      </c>
      <c r="J33" s="21"/>
      <c r="K33" s="22"/>
      <c r="L33" s="22"/>
      <c r="M33" s="22"/>
      <c r="N33" s="20" t="n">
        <v>0.119656717129258</v>
      </c>
      <c r="O33" s="20" t="n">
        <v>1</v>
      </c>
      <c r="P33" s="20" t="n">
        <v>0.19259721311627</v>
      </c>
      <c r="Q33" s="20"/>
      <c r="R33" s="21"/>
      <c r="S33" s="22"/>
      <c r="T33" s="22"/>
      <c r="U33" s="22"/>
      <c r="V33" s="20" t="n">
        <v>0.01277596965155</v>
      </c>
      <c r="W33" s="20" t="n">
        <v>1</v>
      </c>
      <c r="X33" s="20" t="n">
        <v>0.033806891940933</v>
      </c>
      <c r="Y33" s="20" t="n">
        <v>0.40820774</v>
      </c>
      <c r="Z33" s="21"/>
      <c r="AA33" s="22"/>
      <c r="AB33" s="22"/>
      <c r="AC33" s="22"/>
      <c r="AD33" s="20" t="n">
        <v>0.450385113139405</v>
      </c>
      <c r="AE33" s="20" t="n">
        <v>1</v>
      </c>
      <c r="AF33" s="20" t="n">
        <v>1</v>
      </c>
      <c r="AG33" s="20"/>
      <c r="AH33" s="21"/>
      <c r="AI33" s="22"/>
      <c r="AJ33" s="22"/>
      <c r="AK33" s="22"/>
      <c r="AL33" s="20" t="n">
        <v>0.145946308079726</v>
      </c>
      <c r="AM33" s="20" t="n">
        <v>1</v>
      </c>
      <c r="AN33" s="20" t="n">
        <v>1</v>
      </c>
      <c r="AO33" s="20"/>
      <c r="AP33" s="21"/>
      <c r="AQ33" s="20"/>
      <c r="AR33" s="20"/>
      <c r="AS33" s="20"/>
      <c r="AT33" s="20" t="n">
        <v>0.146921885115986</v>
      </c>
      <c r="AU33" s="20" t="n">
        <v>1</v>
      </c>
      <c r="AV33" s="20" t="n">
        <v>0.31541393415072</v>
      </c>
      <c r="AW33" s="20" t="n">
        <v>0.07930971</v>
      </c>
      <c r="AX33" s="21"/>
      <c r="AY33" s="20" t="n">
        <v>0.00261067221295071</v>
      </c>
      <c r="AZ33" s="20"/>
      <c r="BA33" s="20" t="n">
        <v>0.0137304173082433</v>
      </c>
      <c r="BB33" s="20" t="n">
        <v>0.001355562187623</v>
      </c>
      <c r="BC33" s="20" t="n">
        <v>1</v>
      </c>
      <c r="BD33" s="20" t="n">
        <v>0.018307339697549</v>
      </c>
      <c r="BE33" s="20" t="n">
        <v>0.05433338</v>
      </c>
      <c r="BF33" s="23"/>
    </row>
    <row r="34" customFormat="false" ht="14" hidden="false" customHeight="false" outlineLevel="0" collapsed="false">
      <c r="A34" s="8" t="s">
        <v>1316</v>
      </c>
      <c r="B34" s="19" t="s">
        <v>1341</v>
      </c>
      <c r="C34" s="20" t="n">
        <v>0.00184731005044969</v>
      </c>
      <c r="D34" s="20"/>
      <c r="E34" s="20" t="n">
        <v>0.0120865185937138</v>
      </c>
      <c r="F34" s="20" t="n">
        <v>0.000147058407096</v>
      </c>
      <c r="G34" s="20" t="n">
        <v>1</v>
      </c>
      <c r="H34" s="20" t="n">
        <v>0.004473067787985</v>
      </c>
      <c r="I34" s="20" t="n">
        <v>0.01742741</v>
      </c>
      <c r="J34" s="21"/>
      <c r="K34" s="22"/>
      <c r="L34" s="22"/>
      <c r="M34" s="22"/>
      <c r="N34" s="20" t="n">
        <v>0.17140886596865</v>
      </c>
      <c r="O34" s="20" t="n">
        <v>1</v>
      </c>
      <c r="P34" s="20" t="n">
        <v>0.337045122953473</v>
      </c>
      <c r="Q34" s="20"/>
      <c r="R34" s="21"/>
      <c r="S34" s="22"/>
      <c r="T34" s="22"/>
      <c r="U34" s="22"/>
      <c r="V34" s="20" t="n">
        <v>0.029810595853618</v>
      </c>
      <c r="W34" s="20" t="n">
        <v>1</v>
      </c>
      <c r="X34" s="20" t="n">
        <v>0.078882747862176</v>
      </c>
      <c r="Y34" s="20" t="n">
        <v>0.41091296</v>
      </c>
      <c r="Z34" s="21"/>
      <c r="AA34" s="22"/>
      <c r="AB34" s="22"/>
      <c r="AC34" s="22"/>
      <c r="AD34" s="20" t="n">
        <v>0.450385113139405</v>
      </c>
      <c r="AE34" s="20" t="n">
        <v>1</v>
      </c>
      <c r="AF34" s="20" t="n">
        <v>1</v>
      </c>
      <c r="AG34" s="20"/>
      <c r="AH34" s="21"/>
      <c r="AI34" s="22"/>
      <c r="AJ34" s="22"/>
      <c r="AK34" s="22"/>
      <c r="AL34" s="20" t="n">
        <v>0.17140886596865</v>
      </c>
      <c r="AM34" s="20" t="n">
        <v>1</v>
      </c>
      <c r="AN34" s="20" t="n">
        <v>1</v>
      </c>
      <c r="AO34" s="20"/>
      <c r="AP34" s="21"/>
      <c r="AQ34" s="20"/>
      <c r="AR34" s="20"/>
      <c r="AS34" s="20"/>
      <c r="AT34" s="20" t="n">
        <v>0.17140886596865</v>
      </c>
      <c r="AU34" s="20" t="n">
        <v>1</v>
      </c>
      <c r="AV34" s="20" t="n">
        <v>0.441579507811009</v>
      </c>
      <c r="AW34" s="20" t="n">
        <v>0.15012941</v>
      </c>
      <c r="AX34" s="21"/>
      <c r="AY34" s="20" t="n">
        <v>0.0380060431366347</v>
      </c>
      <c r="AZ34" s="20"/>
      <c r="BA34" s="20" t="n">
        <v>0.192261072383012</v>
      </c>
      <c r="BB34" s="20" t="n">
        <v>0.00474446765668</v>
      </c>
      <c r="BC34" s="20" t="n">
        <v>1</v>
      </c>
      <c r="BD34" s="20" t="n">
        <v>0.06407568894142</v>
      </c>
      <c r="BE34" s="20" t="n">
        <v>0.0743049</v>
      </c>
      <c r="BF34" s="23"/>
    </row>
    <row r="35" customFormat="false" ht="14" hidden="false" customHeight="false" outlineLevel="0" collapsed="false">
      <c r="A35" s="8" t="s">
        <v>1316</v>
      </c>
      <c r="B35" s="19" t="s">
        <v>1342</v>
      </c>
      <c r="C35" s="20" t="s">
        <v>1343</v>
      </c>
      <c r="D35" s="20"/>
      <c r="E35" s="20" t="s">
        <v>1343</v>
      </c>
      <c r="F35" s="20" t="s">
        <v>1344</v>
      </c>
      <c r="G35" s="20"/>
      <c r="H35" s="20" t="s">
        <v>1344</v>
      </c>
      <c r="I35" s="20" t="s">
        <v>1345</v>
      </c>
      <c r="J35" s="21"/>
      <c r="K35" s="22"/>
      <c r="L35" s="22"/>
      <c r="M35" s="22"/>
      <c r="N35" s="20" t="s">
        <v>1346</v>
      </c>
      <c r="O35" s="20"/>
      <c r="P35" s="20" t="s">
        <v>1346</v>
      </c>
      <c r="Q35" s="20"/>
      <c r="R35" s="21"/>
      <c r="S35" s="22"/>
      <c r="T35" s="22"/>
      <c r="U35" s="22"/>
      <c r="V35" s="20" t="s">
        <v>1347</v>
      </c>
      <c r="W35" s="20"/>
      <c r="X35" s="20" t="s">
        <v>1347</v>
      </c>
      <c r="Y35" s="20" t="s">
        <v>1347</v>
      </c>
      <c r="Z35" s="21"/>
      <c r="AA35" s="22"/>
      <c r="AB35" s="22"/>
      <c r="AC35" s="22"/>
      <c r="AD35" s="20" t="s">
        <v>1329</v>
      </c>
      <c r="AE35" s="20"/>
      <c r="AF35" s="20"/>
      <c r="AG35" s="20"/>
      <c r="AH35" s="21"/>
      <c r="AI35" s="22"/>
      <c r="AJ35" s="22"/>
      <c r="AK35" s="22"/>
      <c r="AL35" s="20" t="s">
        <v>1329</v>
      </c>
      <c r="AM35" s="20"/>
      <c r="AN35" s="20"/>
      <c r="AO35" s="20"/>
      <c r="AP35" s="21"/>
      <c r="AQ35" s="20"/>
      <c r="AR35" s="20"/>
      <c r="AS35" s="20"/>
      <c r="AT35" s="20" t="s">
        <v>1348</v>
      </c>
      <c r="AU35" s="20"/>
      <c r="AV35" s="20" t="s">
        <v>1348</v>
      </c>
      <c r="AW35" s="20" t="s">
        <v>1349</v>
      </c>
      <c r="AX35" s="21"/>
      <c r="AY35" s="20" t="s">
        <v>1343</v>
      </c>
      <c r="AZ35" s="20"/>
      <c r="BA35" s="20" t="s">
        <v>1343</v>
      </c>
      <c r="BB35" s="20" t="s">
        <v>1350</v>
      </c>
      <c r="BC35" s="20"/>
      <c r="BD35" s="20" t="s">
        <v>1350</v>
      </c>
      <c r="BE35" s="20" t="s">
        <v>1351</v>
      </c>
      <c r="BF35" s="23"/>
    </row>
    <row r="36" customFormat="false" ht="14" hidden="false" customHeight="false" outlineLevel="0" collapsed="false">
      <c r="A36" s="8" t="s">
        <v>1316</v>
      </c>
      <c r="B36" s="19" t="s">
        <v>1260</v>
      </c>
      <c r="C36" s="20" t="s">
        <v>1222</v>
      </c>
      <c r="D36" s="20"/>
      <c r="E36" s="20"/>
      <c r="F36" s="20" t="s">
        <v>1222</v>
      </c>
      <c r="G36" s="20"/>
      <c r="H36" s="20" t="s">
        <v>1223</v>
      </c>
      <c r="I36" s="20" t="s">
        <v>1222</v>
      </c>
      <c r="J36" s="21"/>
      <c r="K36" s="22"/>
      <c r="L36" s="22"/>
      <c r="M36" s="22"/>
      <c r="N36" s="20"/>
      <c r="O36" s="20"/>
      <c r="P36" s="20"/>
      <c r="Q36" s="20"/>
      <c r="R36" s="21"/>
      <c r="S36" s="22"/>
      <c r="T36" s="22"/>
      <c r="U36" s="22"/>
      <c r="V36" s="20" t="s">
        <v>1222</v>
      </c>
      <c r="W36" s="20"/>
      <c r="X36" s="20" t="s">
        <v>1223</v>
      </c>
      <c r="Y36" s="20"/>
      <c r="Z36" s="21"/>
      <c r="AA36" s="22"/>
      <c r="AB36" s="22"/>
      <c r="AC36" s="22"/>
      <c r="AD36" s="20" t="s">
        <v>1222</v>
      </c>
      <c r="AE36" s="20"/>
      <c r="AF36" s="20" t="s">
        <v>1223</v>
      </c>
      <c r="AG36" s="20" t="s">
        <v>1222</v>
      </c>
      <c r="AH36" s="21"/>
      <c r="AI36" s="22"/>
      <c r="AJ36" s="22"/>
      <c r="AK36" s="22"/>
      <c r="AL36" s="20" t="s">
        <v>1222</v>
      </c>
      <c r="AM36" s="20"/>
      <c r="AN36" s="20"/>
      <c r="AO36" s="20"/>
      <c r="AP36" s="21"/>
      <c r="AQ36" s="20"/>
      <c r="AR36" s="20"/>
      <c r="AS36" s="20"/>
      <c r="AT36" s="20" t="s">
        <v>1222</v>
      </c>
      <c r="AU36" s="20"/>
      <c r="AV36" s="20" t="s">
        <v>1223</v>
      </c>
      <c r="AW36" s="20" t="s">
        <v>1222</v>
      </c>
      <c r="AX36" s="21"/>
      <c r="AY36" s="20"/>
      <c r="AZ36" s="20"/>
      <c r="BA36" s="20"/>
      <c r="BB36" s="20" t="s">
        <v>1222</v>
      </c>
      <c r="BC36" s="20"/>
      <c r="BD36" s="20" t="s">
        <v>1223</v>
      </c>
      <c r="BE36" s="20" t="s">
        <v>1222</v>
      </c>
      <c r="BF36" s="23"/>
    </row>
    <row r="37" customFormat="false" ht="14" hidden="false" customHeight="false" outlineLevel="0" collapsed="false">
      <c r="A37" s="8" t="s">
        <v>1316</v>
      </c>
      <c r="B37" s="19" t="s">
        <v>1261</v>
      </c>
      <c r="C37" s="20" t="n">
        <v>0.00256121690173117</v>
      </c>
      <c r="D37" s="20"/>
      <c r="E37" s="20" t="n">
        <v>0.0728873833821748</v>
      </c>
      <c r="F37" s="20" t="n">
        <v>1.9473188531E-005</v>
      </c>
      <c r="G37" s="20" t="n">
        <v>1</v>
      </c>
      <c r="H37" s="20" t="n">
        <v>0.008117540386094</v>
      </c>
      <c r="I37" s="20" t="n">
        <v>0</v>
      </c>
      <c r="J37" s="21"/>
      <c r="K37" s="22"/>
      <c r="L37" s="22"/>
      <c r="M37" s="22"/>
      <c r="N37" s="20" t="n">
        <v>1</v>
      </c>
      <c r="O37" s="20" t="n">
        <v>1</v>
      </c>
      <c r="P37" s="20" t="n">
        <v>1</v>
      </c>
      <c r="Q37" s="20"/>
      <c r="R37" s="21"/>
      <c r="S37" s="22"/>
      <c r="T37" s="22"/>
      <c r="U37" s="22"/>
      <c r="V37" s="20" t="n">
        <v>0.003599827224721</v>
      </c>
      <c r="W37" s="20" t="n">
        <v>1</v>
      </c>
      <c r="X37" s="20" t="n">
        <v>0.030804494965495</v>
      </c>
      <c r="Y37" s="20" t="n">
        <v>0.13327402</v>
      </c>
      <c r="Z37" s="21"/>
      <c r="AA37" s="22"/>
      <c r="AB37" s="22"/>
      <c r="AC37" s="22"/>
      <c r="AD37" s="20" t="n">
        <v>0.000313674242704</v>
      </c>
      <c r="AE37" s="20" t="n">
        <v>0.855642362652713</v>
      </c>
      <c r="AF37" s="20" t="n">
        <v>0.007920672972944</v>
      </c>
      <c r="AG37" s="20" t="n">
        <v>0.0037982375</v>
      </c>
      <c r="AH37" s="21"/>
      <c r="AI37" s="22"/>
      <c r="AJ37" s="22"/>
      <c r="AK37" s="22"/>
      <c r="AL37" s="20" t="n">
        <v>0.019681610767117</v>
      </c>
      <c r="AM37" s="20" t="n">
        <v>1</v>
      </c>
      <c r="AN37" s="20" t="n">
        <v>0.093770736405079</v>
      </c>
      <c r="AO37" s="20" t="n">
        <v>0.32611397</v>
      </c>
      <c r="AP37" s="21"/>
      <c r="AQ37" s="20"/>
      <c r="AR37" s="20"/>
      <c r="AS37" s="20" t="n">
        <v>0.0863512067461159</v>
      </c>
      <c r="AT37" s="20" t="n">
        <v>0.003372480580509</v>
      </c>
      <c r="AU37" s="20" t="n">
        <v>0.175964132167161</v>
      </c>
      <c r="AV37" s="20" t="n">
        <v>0.002590593921224</v>
      </c>
      <c r="AW37" s="20" t="n">
        <v>0.000739645</v>
      </c>
      <c r="AX37" s="21"/>
      <c r="AY37" s="20" t="n">
        <v>0.00543073661749566</v>
      </c>
      <c r="AZ37" s="20"/>
      <c r="BA37" s="20" t="n">
        <v>0.0284831242646574</v>
      </c>
      <c r="BB37" s="20" t="n">
        <v>5.1651605294E-005</v>
      </c>
      <c r="BC37" s="20" t="n">
        <v>0.583808891054702</v>
      </c>
      <c r="BD37" s="20" t="n">
        <v>0.001118734127592</v>
      </c>
      <c r="BE37" s="20" t="n">
        <v>0.0009746589</v>
      </c>
      <c r="BF37" s="23"/>
    </row>
    <row r="38" customFormat="false" ht="14" hidden="false" customHeight="false" outlineLevel="0" collapsed="false">
      <c r="A38" s="8" t="s">
        <v>1316</v>
      </c>
      <c r="B38" s="19" t="s">
        <v>1262</v>
      </c>
      <c r="C38" s="20" t="n">
        <v>0.0403838455102035</v>
      </c>
      <c r="D38" s="20"/>
      <c r="E38" s="20" t="n">
        <v>0.7204311275223</v>
      </c>
      <c r="F38" s="20" t="n">
        <v>0.000136312319715</v>
      </c>
      <c r="G38" s="20" t="n">
        <v>1</v>
      </c>
      <c r="H38" s="20" t="n">
        <v>0.014205695675665</v>
      </c>
      <c r="I38" s="20" t="n">
        <v>0.00030057106</v>
      </c>
      <c r="J38" s="21"/>
      <c r="K38" s="22"/>
      <c r="L38" s="22"/>
      <c r="M38" s="22"/>
      <c r="N38" s="20" t="n">
        <v>1</v>
      </c>
      <c r="O38" s="20" t="n">
        <v>1</v>
      </c>
      <c r="P38" s="20" t="n">
        <v>1</v>
      </c>
      <c r="Q38" s="20"/>
      <c r="R38" s="21"/>
      <c r="S38" s="22"/>
      <c r="T38" s="22"/>
      <c r="U38" s="22"/>
      <c r="V38" s="20" t="n">
        <v>0.005039758114609</v>
      </c>
      <c r="W38" s="20" t="n">
        <v>1</v>
      </c>
      <c r="X38" s="20" t="n">
        <v>0.043126292951693</v>
      </c>
      <c r="Y38" s="20" t="n">
        <v>0.17710625</v>
      </c>
      <c r="Z38" s="21"/>
      <c r="AA38" s="22"/>
      <c r="AB38" s="22"/>
      <c r="AC38" s="22"/>
      <c r="AD38" s="20" t="n">
        <v>0.00073190656631</v>
      </c>
      <c r="AE38" s="20" t="n">
        <v>1</v>
      </c>
      <c r="AF38" s="20" t="n">
        <v>0.014205695675665</v>
      </c>
      <c r="AG38" s="20" t="n">
        <v>0.004350768</v>
      </c>
      <c r="AH38" s="21"/>
      <c r="AI38" s="22"/>
      <c r="AJ38" s="22"/>
      <c r="AK38" s="22"/>
      <c r="AL38" s="20" t="n">
        <v>0.022961879228303</v>
      </c>
      <c r="AM38" s="20" t="n">
        <v>1</v>
      </c>
      <c r="AN38" s="20" t="n">
        <v>0.109399192472593</v>
      </c>
      <c r="AO38" s="20" t="n">
        <v>0.32732236</v>
      </c>
      <c r="AP38" s="21"/>
      <c r="AQ38" s="20"/>
      <c r="AR38" s="20"/>
      <c r="AS38" s="20" t="n">
        <v>0.781477327342337</v>
      </c>
      <c r="AT38" s="20" t="n">
        <v>0.005039758114609</v>
      </c>
      <c r="AU38" s="20" t="n">
        <v>1</v>
      </c>
      <c r="AV38" s="20" t="n">
        <v>0.009067078724286</v>
      </c>
      <c r="AW38" s="20" t="n">
        <v>0.0013492302</v>
      </c>
      <c r="AX38" s="21"/>
      <c r="AY38" s="20" t="n">
        <v>0.0838102380527549</v>
      </c>
      <c r="AZ38" s="20"/>
      <c r="BA38" s="20" t="n">
        <v>0.3853111338533</v>
      </c>
      <c r="BB38" s="20" t="n">
        <v>0.000180780618529</v>
      </c>
      <c r="BC38" s="20" t="n">
        <v>1</v>
      </c>
      <c r="BD38" s="20" t="n">
        <v>0.007831138893144</v>
      </c>
      <c r="BE38" s="20" t="n">
        <v>0.0014427413</v>
      </c>
      <c r="BF38" s="23"/>
    </row>
    <row r="39" customFormat="false" ht="14" hidden="false" customHeight="false" outlineLevel="0" collapsed="false">
      <c r="A39" s="8" t="s">
        <v>1316</v>
      </c>
      <c r="B39" s="19" t="s">
        <v>1263</v>
      </c>
      <c r="C39" s="20" t="s">
        <v>1352</v>
      </c>
      <c r="D39" s="20"/>
      <c r="E39" s="20" t="s">
        <v>1352</v>
      </c>
      <c r="F39" s="20" t="s">
        <v>1353</v>
      </c>
      <c r="G39" s="20"/>
      <c r="H39" s="20" t="s">
        <v>1353</v>
      </c>
      <c r="I39" s="20" t="s">
        <v>1354</v>
      </c>
      <c r="J39" s="21"/>
      <c r="K39" s="22"/>
      <c r="L39" s="22"/>
      <c r="M39" s="22"/>
      <c r="N39" s="20"/>
      <c r="O39" s="20"/>
      <c r="P39" s="20"/>
      <c r="Q39" s="20"/>
      <c r="R39" s="21"/>
      <c r="S39" s="22"/>
      <c r="T39" s="22"/>
      <c r="U39" s="22"/>
      <c r="V39" s="20" t="s">
        <v>1355</v>
      </c>
      <c r="W39" s="20"/>
      <c r="X39" s="20" t="s">
        <v>1355</v>
      </c>
      <c r="Y39" s="20" t="s">
        <v>1356</v>
      </c>
      <c r="Z39" s="21"/>
      <c r="AA39" s="22"/>
      <c r="AB39" s="22"/>
      <c r="AC39" s="22"/>
      <c r="AD39" s="20" t="s">
        <v>1357</v>
      </c>
      <c r="AE39" s="20" t="s">
        <v>1358</v>
      </c>
      <c r="AF39" s="20" t="s">
        <v>1359</v>
      </c>
      <c r="AG39" s="20" t="s">
        <v>1360</v>
      </c>
      <c r="AH39" s="21"/>
      <c r="AI39" s="22"/>
      <c r="AJ39" s="22"/>
      <c r="AK39" s="22"/>
      <c r="AL39" s="20" t="s">
        <v>1361</v>
      </c>
      <c r="AM39" s="20"/>
      <c r="AN39" s="20" t="s">
        <v>1361</v>
      </c>
      <c r="AO39" s="20" t="s">
        <v>1362</v>
      </c>
      <c r="AP39" s="21"/>
      <c r="AQ39" s="20"/>
      <c r="AR39" s="20"/>
      <c r="AS39" s="20" t="s">
        <v>1363</v>
      </c>
      <c r="AT39" s="20" t="s">
        <v>1364</v>
      </c>
      <c r="AU39" s="20" t="s">
        <v>1365</v>
      </c>
      <c r="AV39" s="20" t="s">
        <v>1366</v>
      </c>
      <c r="AW39" s="20" t="s">
        <v>1367</v>
      </c>
      <c r="AX39" s="21"/>
      <c r="AY39" s="20" t="s">
        <v>1368</v>
      </c>
      <c r="AZ39" s="20"/>
      <c r="BA39" s="20" t="s">
        <v>1369</v>
      </c>
      <c r="BB39" s="20" t="s">
        <v>1370</v>
      </c>
      <c r="BC39" s="20" t="s">
        <v>1365</v>
      </c>
      <c r="BD39" s="20" t="s">
        <v>1371</v>
      </c>
      <c r="BE39" s="20" t="s">
        <v>1372</v>
      </c>
      <c r="BF39" s="23"/>
    </row>
    <row r="40" customFormat="false" ht="14" hidden="false" customHeight="false" outlineLevel="0" collapsed="false">
      <c r="A40" s="8" t="s">
        <v>1316</v>
      </c>
      <c r="B40" s="19" t="s">
        <v>1373</v>
      </c>
      <c r="C40" s="20"/>
      <c r="D40" s="20"/>
      <c r="E40" s="20"/>
      <c r="F40" s="20"/>
      <c r="G40" s="20"/>
      <c r="H40" s="20"/>
      <c r="I40" s="20"/>
      <c r="J40" s="21"/>
      <c r="K40" s="22"/>
      <c r="L40" s="22"/>
      <c r="M40" s="22"/>
      <c r="N40" s="20"/>
      <c r="O40" s="20"/>
      <c r="P40" s="20"/>
      <c r="Q40" s="20"/>
      <c r="R40" s="21"/>
      <c r="S40" s="22"/>
      <c r="T40" s="22"/>
      <c r="U40" s="22"/>
      <c r="V40" s="20"/>
      <c r="W40" s="20"/>
      <c r="X40" s="20"/>
      <c r="Y40" s="20"/>
      <c r="Z40" s="21"/>
      <c r="AA40" s="22"/>
      <c r="AB40" s="22"/>
      <c r="AC40" s="22"/>
      <c r="AD40" s="20"/>
      <c r="AE40" s="20"/>
      <c r="AF40" s="20"/>
      <c r="AG40" s="20"/>
      <c r="AH40" s="21"/>
      <c r="AI40" s="22"/>
      <c r="AJ40" s="22"/>
      <c r="AK40" s="22"/>
      <c r="AL40" s="20"/>
      <c r="AM40" s="20"/>
      <c r="AN40" s="20"/>
      <c r="AO40" s="20"/>
      <c r="AP40" s="21"/>
      <c r="AQ40" s="20"/>
      <c r="AR40" s="20"/>
      <c r="AS40" s="20"/>
      <c r="AT40" s="20"/>
      <c r="AU40" s="20"/>
      <c r="AV40" s="20"/>
      <c r="AW40" s="20"/>
      <c r="AX40" s="21"/>
      <c r="AY40" s="20"/>
      <c r="AZ40" s="20"/>
      <c r="BA40" s="20"/>
      <c r="BB40" s="20" t="s">
        <v>1222</v>
      </c>
      <c r="BC40" s="20"/>
      <c r="BD40" s="20" t="s">
        <v>1223</v>
      </c>
      <c r="BE40" s="20"/>
      <c r="BF40" s="23"/>
    </row>
    <row r="41" customFormat="false" ht="14" hidden="false" customHeight="false" outlineLevel="0" collapsed="false">
      <c r="A41" s="8" t="s">
        <v>1316</v>
      </c>
      <c r="B41" s="19" t="s">
        <v>1374</v>
      </c>
      <c r="C41" s="20"/>
      <c r="D41" s="20"/>
      <c r="E41" s="20"/>
      <c r="F41" s="20" t="n">
        <v>0.099508864709935</v>
      </c>
      <c r="G41" s="20" t="n">
        <v>0.434464800238628</v>
      </c>
      <c r="H41" s="20" t="n">
        <v>0.115368865353873</v>
      </c>
      <c r="I41" s="20" t="n">
        <v>0.90130854</v>
      </c>
      <c r="J41" s="21"/>
      <c r="K41" s="22"/>
      <c r="L41" s="22"/>
      <c r="M41" s="22"/>
      <c r="N41" s="20" t="n">
        <v>0.434166549571832</v>
      </c>
      <c r="O41" s="20" t="n">
        <v>1</v>
      </c>
      <c r="P41" s="20" t="n">
        <v>0.65381388354083</v>
      </c>
      <c r="Q41" s="20"/>
      <c r="R41" s="21"/>
      <c r="S41" s="22"/>
      <c r="T41" s="22"/>
      <c r="U41" s="22"/>
      <c r="V41" s="20" t="n">
        <v>0.178707332438071</v>
      </c>
      <c r="W41" s="20" t="n">
        <v>0.483283421900192</v>
      </c>
      <c r="X41" s="20" t="n">
        <v>0.170309018804647</v>
      </c>
      <c r="Y41" s="20" t="n">
        <v>0.8204012</v>
      </c>
      <c r="Z41" s="21"/>
      <c r="AA41" s="22"/>
      <c r="AB41" s="22"/>
      <c r="AC41" s="22"/>
      <c r="AD41" s="20" t="n">
        <v>0.016762301655399</v>
      </c>
      <c r="AE41" s="20" t="n">
        <v>0.898256042867138</v>
      </c>
      <c r="AF41" s="20" t="n">
        <v>0.118221484335669</v>
      </c>
      <c r="AG41" s="20" t="n">
        <v>0.072215825</v>
      </c>
      <c r="AH41" s="21"/>
      <c r="AI41" s="22"/>
      <c r="AJ41" s="22"/>
      <c r="AK41" s="22"/>
      <c r="AL41" s="20" t="n">
        <v>0.032953073880722</v>
      </c>
      <c r="AM41" s="20" t="n">
        <v>1</v>
      </c>
      <c r="AN41" s="20" t="n">
        <v>0.140573462908578</v>
      </c>
      <c r="AO41" s="20" t="n">
        <v>0.015654119</v>
      </c>
      <c r="AP41" s="21"/>
      <c r="AQ41" s="20" t="n">
        <v>0.0219887577406984</v>
      </c>
      <c r="AR41" s="20"/>
      <c r="AS41" s="20" t="n">
        <v>0.0128907938040742</v>
      </c>
      <c r="AT41" s="20" t="n">
        <v>0.185365011641128</v>
      </c>
      <c r="AU41" s="20" t="n">
        <v>0.25866314951862</v>
      </c>
      <c r="AV41" s="20" t="n">
        <v>0.11017810576051</v>
      </c>
      <c r="AW41" s="20" t="n">
        <v>0.4086004</v>
      </c>
      <c r="AX41" s="21"/>
      <c r="AY41" s="20" t="n">
        <v>0.0950589152908583</v>
      </c>
      <c r="AZ41" s="20"/>
      <c r="BA41" s="20"/>
      <c r="BB41" s="20" t="n">
        <v>0.000489003110865</v>
      </c>
      <c r="BC41" s="20" t="n">
        <v>0.204241162395752</v>
      </c>
      <c r="BD41" s="20" t="n">
        <v>0.000777562816196</v>
      </c>
      <c r="BE41" s="20" t="n">
        <v>0.32518825</v>
      </c>
      <c r="BF41" s="23"/>
    </row>
    <row r="42" customFormat="false" ht="14" hidden="false" customHeight="false" outlineLevel="0" collapsed="false">
      <c r="A42" s="8" t="s">
        <v>1316</v>
      </c>
      <c r="B42" s="19" t="s">
        <v>1375</v>
      </c>
      <c r="C42" s="20"/>
      <c r="D42" s="20"/>
      <c r="E42" s="20"/>
      <c r="F42" s="20" t="n">
        <v>0.174140513242385</v>
      </c>
      <c r="G42" s="20" t="n">
        <v>0.845745988325336</v>
      </c>
      <c r="H42" s="20" t="n">
        <v>0.196802848072009</v>
      </c>
      <c r="I42" s="20" t="n">
        <v>0.9189348</v>
      </c>
      <c r="J42" s="21"/>
      <c r="K42" s="22"/>
      <c r="L42" s="22"/>
      <c r="M42" s="22"/>
      <c r="N42" s="20" t="n">
        <v>0.434166549571832</v>
      </c>
      <c r="O42" s="20" t="n">
        <v>1</v>
      </c>
      <c r="P42" s="20" t="n">
        <v>0.65381388354083</v>
      </c>
      <c r="Q42" s="20"/>
      <c r="R42" s="21"/>
      <c r="S42" s="22"/>
      <c r="T42" s="22"/>
      <c r="U42" s="22"/>
      <c r="V42" s="20" t="n">
        <v>0.216259180247982</v>
      </c>
      <c r="W42" s="20" t="n">
        <v>0.845745988325336</v>
      </c>
      <c r="X42" s="20" t="n">
        <v>0.198693855272088</v>
      </c>
      <c r="Y42" s="20" t="n">
        <v>0.8965598</v>
      </c>
      <c r="Z42" s="21"/>
      <c r="AA42" s="22"/>
      <c r="AB42" s="22"/>
      <c r="AC42" s="22"/>
      <c r="AD42" s="20" t="n">
        <v>0.058668055793895</v>
      </c>
      <c r="AE42" s="20" t="n">
        <v>1</v>
      </c>
      <c r="AF42" s="20" t="n">
        <v>0.196802848072009</v>
      </c>
      <c r="AG42" s="20" t="n">
        <v>0.17045459</v>
      </c>
      <c r="AH42" s="21"/>
      <c r="AI42" s="22"/>
      <c r="AJ42" s="22"/>
      <c r="AK42" s="22"/>
      <c r="AL42" s="20" t="n">
        <v>0.076890505721684</v>
      </c>
      <c r="AM42" s="20" t="n">
        <v>1</v>
      </c>
      <c r="AN42" s="20" t="n">
        <v>0.196802848072009</v>
      </c>
      <c r="AO42" s="20" t="n">
        <v>0.20126484</v>
      </c>
      <c r="AP42" s="21"/>
      <c r="AQ42" s="20" t="n">
        <v>0.305214610696765</v>
      </c>
      <c r="AR42" s="20"/>
      <c r="AS42" s="20" t="n">
        <v>0.198754241126337</v>
      </c>
      <c r="AT42" s="20" t="n">
        <v>0.216259180247982</v>
      </c>
      <c r="AU42" s="20" t="n">
        <v>0.845745988325336</v>
      </c>
      <c r="AV42" s="20" t="n">
        <v>0.196802848072009</v>
      </c>
      <c r="AW42" s="20" t="n">
        <v>0.61757696</v>
      </c>
      <c r="AX42" s="21"/>
      <c r="AY42" s="20" t="n">
        <v>0.805229333188361</v>
      </c>
      <c r="AZ42" s="20"/>
      <c r="BA42" s="20"/>
      <c r="BB42" s="20" t="n">
        <v>0.003423021776052</v>
      </c>
      <c r="BC42" s="20" t="n">
        <v>0.845745988325336</v>
      </c>
      <c r="BD42" s="20" t="n">
        <v>0.005442939713371</v>
      </c>
      <c r="BE42" s="20" t="n">
        <v>0.6285289</v>
      </c>
      <c r="BF42" s="23"/>
    </row>
    <row r="43" customFormat="false" ht="14" hidden="false" customHeight="false" outlineLevel="0" collapsed="false">
      <c r="A43" s="8" t="s">
        <v>1316</v>
      </c>
      <c r="B43" s="19" t="s">
        <v>1376</v>
      </c>
      <c r="C43" s="20"/>
      <c r="D43" s="20"/>
      <c r="E43" s="20"/>
      <c r="F43" s="20" t="s">
        <v>1377</v>
      </c>
      <c r="G43" s="20" t="s">
        <v>1378</v>
      </c>
      <c r="H43" s="20" t="s">
        <v>1379</v>
      </c>
      <c r="I43" s="20" t="s">
        <v>1380</v>
      </c>
      <c r="J43" s="21"/>
      <c r="K43" s="22"/>
      <c r="L43" s="22"/>
      <c r="M43" s="22"/>
      <c r="N43" s="20" t="s">
        <v>1381</v>
      </c>
      <c r="O43" s="20"/>
      <c r="P43" s="20" t="s">
        <v>1381</v>
      </c>
      <c r="Q43" s="20"/>
      <c r="R43" s="21"/>
      <c r="S43" s="22"/>
      <c r="T43" s="22"/>
      <c r="U43" s="22"/>
      <c r="V43" s="20" t="s">
        <v>1382</v>
      </c>
      <c r="W43" s="20" t="s">
        <v>1383</v>
      </c>
      <c r="X43" s="20" t="s">
        <v>1384</v>
      </c>
      <c r="Y43" s="20" t="s">
        <v>1385</v>
      </c>
      <c r="Z43" s="21"/>
      <c r="AA43" s="22"/>
      <c r="AB43" s="22"/>
      <c r="AC43" s="22"/>
      <c r="AD43" s="20" t="s">
        <v>1386</v>
      </c>
      <c r="AE43" s="20" t="s">
        <v>1387</v>
      </c>
      <c r="AF43" s="20" t="s">
        <v>1388</v>
      </c>
      <c r="AG43" s="20" t="s">
        <v>1389</v>
      </c>
      <c r="AH43" s="21"/>
      <c r="AI43" s="22"/>
      <c r="AJ43" s="22"/>
      <c r="AK43" s="22"/>
      <c r="AL43" s="20" t="s">
        <v>1390</v>
      </c>
      <c r="AM43" s="20"/>
      <c r="AN43" s="20" t="s">
        <v>1390</v>
      </c>
      <c r="AO43" s="20" t="s">
        <v>1391</v>
      </c>
      <c r="AP43" s="21"/>
      <c r="AQ43" s="20" t="s">
        <v>1392</v>
      </c>
      <c r="AR43" s="20"/>
      <c r="AS43" s="20" t="s">
        <v>1393</v>
      </c>
      <c r="AT43" s="20" t="s">
        <v>1394</v>
      </c>
      <c r="AU43" s="20" t="s">
        <v>1395</v>
      </c>
      <c r="AV43" s="20" t="s">
        <v>1396</v>
      </c>
      <c r="AW43" s="20" t="s">
        <v>1397</v>
      </c>
      <c r="AX43" s="21"/>
      <c r="AY43" s="20" t="s">
        <v>1398</v>
      </c>
      <c r="AZ43" s="20"/>
      <c r="BA43" s="20"/>
      <c r="BB43" s="20" t="s">
        <v>1399</v>
      </c>
      <c r="BC43" s="20" t="s">
        <v>1400</v>
      </c>
      <c r="BD43" s="20" t="s">
        <v>1401</v>
      </c>
      <c r="BE43" s="20" t="s">
        <v>1402</v>
      </c>
      <c r="BF43" s="23"/>
    </row>
    <row r="44" customFormat="false" ht="14" hidden="false" customHeight="false" outlineLevel="0" collapsed="false">
      <c r="A44" s="8" t="s">
        <v>1403</v>
      </c>
      <c r="B44" s="19" t="s">
        <v>1288</v>
      </c>
      <c r="C44" s="22"/>
      <c r="D44" s="22"/>
      <c r="E44" s="20" t="s">
        <v>1223</v>
      </c>
      <c r="F44" s="22"/>
      <c r="G44" s="22"/>
      <c r="H44" s="20" t="s">
        <v>1223</v>
      </c>
      <c r="I44" s="22"/>
      <c r="J44" s="24"/>
      <c r="K44" s="22"/>
      <c r="L44" s="22"/>
      <c r="M44" s="22"/>
      <c r="N44" s="22"/>
      <c r="O44" s="22"/>
      <c r="P44" s="20"/>
      <c r="Q44" s="22"/>
      <c r="R44" s="24"/>
      <c r="S44" s="22"/>
      <c r="T44" s="22"/>
      <c r="U44" s="22"/>
      <c r="V44" s="22"/>
      <c r="W44" s="22"/>
      <c r="X44" s="20" t="s">
        <v>1223</v>
      </c>
      <c r="Y44" s="22"/>
      <c r="Z44" s="24"/>
      <c r="AA44" s="22"/>
      <c r="AB44" s="22"/>
      <c r="AC44" s="22"/>
      <c r="AD44" s="22"/>
      <c r="AE44" s="22"/>
      <c r="AF44" s="20"/>
      <c r="AG44" s="22"/>
      <c r="AH44" s="24"/>
      <c r="AI44" s="22"/>
      <c r="AJ44" s="22"/>
      <c r="AK44" s="22"/>
      <c r="AL44" s="22"/>
      <c r="AM44" s="22"/>
      <c r="AN44" s="20"/>
      <c r="AO44" s="22"/>
      <c r="AP44" s="24"/>
      <c r="AQ44" s="22"/>
      <c r="AR44" s="22"/>
      <c r="AS44" s="20"/>
      <c r="AT44" s="22"/>
      <c r="AU44" s="22"/>
      <c r="AV44" s="20" t="s">
        <v>1223</v>
      </c>
      <c r="AW44" s="22"/>
      <c r="AX44" s="24"/>
      <c r="AY44" s="22"/>
      <c r="AZ44" s="22"/>
      <c r="BA44" s="20" t="s">
        <v>1223</v>
      </c>
      <c r="BB44" s="22"/>
      <c r="BC44" s="22"/>
      <c r="BD44" s="20" t="s">
        <v>1223</v>
      </c>
      <c r="BE44" s="22"/>
      <c r="BF44" s="25"/>
    </row>
    <row r="45" customFormat="false" ht="14" hidden="false" customHeight="false" outlineLevel="0" collapsed="false">
      <c r="A45" s="8" t="s">
        <v>1403</v>
      </c>
      <c r="B45" s="19" t="s">
        <v>1289</v>
      </c>
      <c r="C45" s="22"/>
      <c r="D45" s="22"/>
      <c r="E45" s="20" t="n">
        <v>0.000488276168405639</v>
      </c>
      <c r="F45" s="22"/>
      <c r="G45" s="22"/>
      <c r="H45" s="20" t="n">
        <v>2.931808325E-006</v>
      </c>
      <c r="I45" s="22"/>
      <c r="J45" s="24"/>
      <c r="K45" s="22"/>
      <c r="L45" s="22"/>
      <c r="M45" s="22"/>
      <c r="N45" s="22"/>
      <c r="O45" s="22"/>
      <c r="P45" s="20" t="n">
        <v>1</v>
      </c>
      <c r="Q45" s="22"/>
      <c r="R45" s="24"/>
      <c r="S45" s="22"/>
      <c r="T45" s="22"/>
      <c r="U45" s="22"/>
      <c r="V45" s="22"/>
      <c r="W45" s="22"/>
      <c r="X45" s="20" t="n">
        <v>0.005300736807213</v>
      </c>
      <c r="Y45" s="22"/>
      <c r="Z45" s="24"/>
      <c r="AA45" s="22"/>
      <c r="AB45" s="22"/>
      <c r="AC45" s="22"/>
      <c r="AD45" s="22"/>
      <c r="AE45" s="22"/>
      <c r="AF45" s="20" t="n">
        <v>0.220943961471946</v>
      </c>
      <c r="AG45" s="22"/>
      <c r="AH45" s="24"/>
      <c r="AI45" s="22"/>
      <c r="AJ45" s="22"/>
      <c r="AK45" s="22"/>
      <c r="AL45" s="22"/>
      <c r="AM45" s="22"/>
      <c r="AN45" s="20" t="n">
        <v>0.134019905112532</v>
      </c>
      <c r="AO45" s="22"/>
      <c r="AP45" s="24"/>
      <c r="AQ45" s="22"/>
      <c r="AR45" s="22"/>
      <c r="AS45" s="20"/>
      <c r="AT45" s="22"/>
      <c r="AU45" s="22"/>
      <c r="AV45" s="20" t="n">
        <v>0.001800428690075</v>
      </c>
      <c r="AW45" s="22"/>
      <c r="AX45" s="24"/>
      <c r="AY45" s="22"/>
      <c r="AZ45" s="22"/>
      <c r="BA45" s="20" t="n">
        <v>0.000376853649642989</v>
      </c>
      <c r="BB45" s="22"/>
      <c r="BC45" s="22"/>
      <c r="BD45" s="20" t="n">
        <v>0.000597927265086</v>
      </c>
      <c r="BE45" s="22"/>
      <c r="BF45" s="25"/>
    </row>
    <row r="46" customFormat="false" ht="14" hidden="false" customHeight="false" outlineLevel="0" collapsed="false">
      <c r="A46" s="8" t="s">
        <v>1403</v>
      </c>
      <c r="B46" s="19" t="s">
        <v>1290</v>
      </c>
      <c r="C46" s="22"/>
      <c r="D46" s="22"/>
      <c r="E46" s="20" t="n">
        <v>0.00777891312286549</v>
      </c>
      <c r="F46" s="22"/>
      <c r="G46" s="22"/>
      <c r="H46" s="20" t="n">
        <v>2.0522658272E-005</v>
      </c>
      <c r="I46" s="22"/>
      <c r="J46" s="24"/>
      <c r="K46" s="22"/>
      <c r="L46" s="22"/>
      <c r="M46" s="22"/>
      <c r="N46" s="22"/>
      <c r="O46" s="22"/>
      <c r="P46" s="20" t="n">
        <v>1</v>
      </c>
      <c r="Q46" s="22"/>
      <c r="R46" s="24"/>
      <c r="S46" s="22"/>
      <c r="T46" s="22"/>
      <c r="U46" s="22"/>
      <c r="V46" s="22"/>
      <c r="W46" s="22"/>
      <c r="X46" s="20" t="n">
        <v>0.009276289412622</v>
      </c>
      <c r="Y46" s="22"/>
      <c r="Z46" s="24"/>
      <c r="AA46" s="22"/>
      <c r="AB46" s="22"/>
      <c r="AC46" s="22"/>
      <c r="AD46" s="22"/>
      <c r="AE46" s="22"/>
      <c r="AF46" s="20" t="n">
        <v>0.257767955050604</v>
      </c>
      <c r="AG46" s="22"/>
      <c r="AH46" s="24"/>
      <c r="AI46" s="22"/>
      <c r="AJ46" s="22"/>
      <c r="AK46" s="22"/>
      <c r="AL46" s="22"/>
      <c r="AM46" s="22"/>
      <c r="AN46" s="20" t="n">
        <v>0.187627867157544</v>
      </c>
      <c r="AO46" s="22"/>
      <c r="AP46" s="24"/>
      <c r="AQ46" s="22"/>
      <c r="AR46" s="22"/>
      <c r="AS46" s="20"/>
      <c r="AT46" s="22"/>
      <c r="AU46" s="22"/>
      <c r="AV46" s="20" t="n">
        <v>0.004201000276842</v>
      </c>
      <c r="AW46" s="22"/>
      <c r="AX46" s="24"/>
      <c r="AY46" s="22"/>
      <c r="AZ46" s="22"/>
      <c r="BA46" s="20" t="n">
        <v>0.00600881052865121</v>
      </c>
      <c r="BB46" s="22"/>
      <c r="BC46" s="22"/>
      <c r="BD46" s="20" t="n">
        <v>0.002092745427803</v>
      </c>
      <c r="BE46" s="22"/>
      <c r="BF46" s="25"/>
    </row>
    <row r="47" customFormat="false" ht="14" hidden="false" customHeight="false" outlineLevel="0" collapsed="false">
      <c r="A47" s="8" t="s">
        <v>1403</v>
      </c>
      <c r="B47" s="19" t="s">
        <v>1291</v>
      </c>
      <c r="C47" s="22"/>
      <c r="D47" s="22"/>
      <c r="E47" s="20" t="s">
        <v>1404</v>
      </c>
      <c r="F47" s="22"/>
      <c r="G47" s="22"/>
      <c r="H47" s="20" t="s">
        <v>1321</v>
      </c>
      <c r="I47" s="22"/>
      <c r="J47" s="24"/>
      <c r="K47" s="22"/>
      <c r="L47" s="22"/>
      <c r="M47" s="22"/>
      <c r="N47" s="22"/>
      <c r="O47" s="22"/>
      <c r="P47" s="20"/>
      <c r="Q47" s="22"/>
      <c r="R47" s="24"/>
      <c r="S47" s="22"/>
      <c r="T47" s="22"/>
      <c r="U47" s="22"/>
      <c r="V47" s="22"/>
      <c r="W47" s="22"/>
      <c r="X47" s="20" t="s">
        <v>1325</v>
      </c>
      <c r="Y47" s="22"/>
      <c r="Z47" s="24"/>
      <c r="AA47" s="22"/>
      <c r="AB47" s="22"/>
      <c r="AC47" s="22"/>
      <c r="AD47" s="22"/>
      <c r="AE47" s="22"/>
      <c r="AF47" s="20" t="s">
        <v>1328</v>
      </c>
      <c r="AG47" s="22"/>
      <c r="AH47" s="24"/>
      <c r="AI47" s="22"/>
      <c r="AJ47" s="22"/>
      <c r="AK47" s="22"/>
      <c r="AL47" s="22"/>
      <c r="AM47" s="22"/>
      <c r="AN47" s="20" t="s">
        <v>1330</v>
      </c>
      <c r="AO47" s="22"/>
      <c r="AP47" s="24"/>
      <c r="AQ47" s="22"/>
      <c r="AR47" s="22"/>
      <c r="AS47" s="20"/>
      <c r="AT47" s="22"/>
      <c r="AU47" s="22"/>
      <c r="AV47" s="20" t="s">
        <v>1333</v>
      </c>
      <c r="AW47" s="22"/>
      <c r="AX47" s="24"/>
      <c r="AY47" s="22"/>
      <c r="AZ47" s="22"/>
      <c r="BA47" s="20" t="s">
        <v>1405</v>
      </c>
      <c r="BB47" s="22"/>
      <c r="BC47" s="22"/>
      <c r="BD47" s="20" t="s">
        <v>1338</v>
      </c>
      <c r="BE47" s="22"/>
      <c r="BF47" s="25"/>
    </row>
    <row r="48" customFormat="false" ht="14" hidden="false" customHeight="false" outlineLevel="0" collapsed="false">
      <c r="A48" s="8" t="s">
        <v>1403</v>
      </c>
      <c r="B48" s="19" t="s">
        <v>1295</v>
      </c>
      <c r="C48" s="22"/>
      <c r="D48" s="22"/>
      <c r="E48" s="20"/>
      <c r="F48" s="22"/>
      <c r="G48" s="22"/>
      <c r="H48" s="20" t="s">
        <v>1223</v>
      </c>
      <c r="I48" s="22"/>
      <c r="J48" s="24"/>
      <c r="K48" s="22"/>
      <c r="L48" s="22"/>
      <c r="M48" s="22"/>
      <c r="N48" s="22"/>
      <c r="O48" s="22"/>
      <c r="P48" s="20"/>
      <c r="Q48" s="22"/>
      <c r="R48" s="24"/>
      <c r="S48" s="22"/>
      <c r="T48" s="22"/>
      <c r="U48" s="22"/>
      <c r="V48" s="22"/>
      <c r="W48" s="22"/>
      <c r="X48" s="20" t="s">
        <v>1223</v>
      </c>
      <c r="Y48" s="22"/>
      <c r="Z48" s="24"/>
      <c r="AA48" s="22"/>
      <c r="AB48" s="22"/>
      <c r="AC48" s="22"/>
      <c r="AD48" s="22"/>
      <c r="AE48" s="22"/>
      <c r="AF48" s="20" t="s">
        <v>1223</v>
      </c>
      <c r="AG48" s="22"/>
      <c r="AH48" s="24"/>
      <c r="AI48" s="22"/>
      <c r="AJ48" s="22"/>
      <c r="AK48" s="22"/>
      <c r="AL48" s="22"/>
      <c r="AM48" s="22"/>
      <c r="AN48" s="20"/>
      <c r="AO48" s="22"/>
      <c r="AP48" s="24"/>
      <c r="AQ48" s="22"/>
      <c r="AR48" s="22"/>
      <c r="AS48" s="20"/>
      <c r="AT48" s="22"/>
      <c r="AU48" s="22"/>
      <c r="AV48" s="20" t="s">
        <v>1223</v>
      </c>
      <c r="AW48" s="22"/>
      <c r="AX48" s="24"/>
      <c r="AY48" s="22"/>
      <c r="AZ48" s="22"/>
      <c r="BA48" s="20"/>
      <c r="BB48" s="22"/>
      <c r="BC48" s="22"/>
      <c r="BD48" s="20" t="s">
        <v>1223</v>
      </c>
      <c r="BE48" s="22"/>
      <c r="BF48" s="25"/>
    </row>
    <row r="49" customFormat="false" ht="14" hidden="false" customHeight="false" outlineLevel="0" collapsed="false">
      <c r="A49" s="8" t="s">
        <v>1403</v>
      </c>
      <c r="B49" s="19" t="s">
        <v>1296</v>
      </c>
      <c r="C49" s="22"/>
      <c r="D49" s="22"/>
      <c r="E49" s="20" t="n">
        <v>0.0259550250145905</v>
      </c>
      <c r="F49" s="22"/>
      <c r="G49" s="22"/>
      <c r="H49" s="20" t="n">
        <v>0.008117540386094</v>
      </c>
      <c r="I49" s="22"/>
      <c r="J49" s="24"/>
      <c r="K49" s="22"/>
      <c r="L49" s="22"/>
      <c r="M49" s="22"/>
      <c r="N49" s="22"/>
      <c r="O49" s="22"/>
      <c r="P49" s="20" t="n">
        <v>1</v>
      </c>
      <c r="Q49" s="22"/>
      <c r="R49" s="24"/>
      <c r="S49" s="22"/>
      <c r="T49" s="22"/>
      <c r="U49" s="22"/>
      <c r="V49" s="22"/>
      <c r="W49" s="22"/>
      <c r="X49" s="20" t="n">
        <v>0.030804494965495</v>
      </c>
      <c r="Y49" s="22"/>
      <c r="Z49" s="24"/>
      <c r="AA49" s="22"/>
      <c r="AB49" s="22"/>
      <c r="AC49" s="22"/>
      <c r="AD49" s="22"/>
      <c r="AE49" s="22"/>
      <c r="AF49" s="20" t="n">
        <v>0.007920672972944</v>
      </c>
      <c r="AG49" s="22"/>
      <c r="AH49" s="24"/>
      <c r="AI49" s="22"/>
      <c r="AJ49" s="22"/>
      <c r="AK49" s="22"/>
      <c r="AL49" s="22"/>
      <c r="AM49" s="22"/>
      <c r="AN49" s="20" t="n">
        <v>0.093770736405079</v>
      </c>
      <c r="AO49" s="22"/>
      <c r="AP49" s="24"/>
      <c r="AQ49" s="22"/>
      <c r="AR49" s="22"/>
      <c r="AS49" s="20" t="n">
        <v>0.0353717606377998</v>
      </c>
      <c r="AT49" s="22"/>
      <c r="AU49" s="22"/>
      <c r="AV49" s="20" t="n">
        <v>0.002590593921224</v>
      </c>
      <c r="AW49" s="22"/>
      <c r="AX49" s="24"/>
      <c r="AY49" s="22"/>
      <c r="AZ49" s="22"/>
      <c r="BA49" s="20" t="n">
        <v>0.00472546483054694</v>
      </c>
      <c r="BB49" s="22"/>
      <c r="BC49" s="22"/>
      <c r="BD49" s="20" t="n">
        <v>0.001118734127592</v>
      </c>
      <c r="BE49" s="22"/>
      <c r="BF49" s="25"/>
    </row>
    <row r="50" customFormat="false" ht="14" hidden="false" customHeight="false" outlineLevel="0" collapsed="false">
      <c r="A50" s="8" t="s">
        <v>1403</v>
      </c>
      <c r="B50" s="19" t="s">
        <v>1297</v>
      </c>
      <c r="C50" s="22"/>
      <c r="D50" s="22"/>
      <c r="E50" s="20" t="n">
        <v>0.353397384168606</v>
      </c>
      <c r="F50" s="22"/>
      <c r="G50" s="22"/>
      <c r="H50" s="20" t="n">
        <v>0.014205695675665</v>
      </c>
      <c r="I50" s="22"/>
      <c r="J50" s="24"/>
      <c r="K50" s="22"/>
      <c r="L50" s="22"/>
      <c r="M50" s="22"/>
      <c r="N50" s="22"/>
      <c r="O50" s="22"/>
      <c r="P50" s="20" t="n">
        <v>1</v>
      </c>
      <c r="Q50" s="22"/>
      <c r="R50" s="24"/>
      <c r="S50" s="22"/>
      <c r="T50" s="22"/>
      <c r="U50" s="22"/>
      <c r="V50" s="22"/>
      <c r="W50" s="22"/>
      <c r="X50" s="20" t="n">
        <v>0.043126292951693</v>
      </c>
      <c r="Y50" s="22"/>
      <c r="Z50" s="24"/>
      <c r="AA50" s="22"/>
      <c r="AB50" s="22"/>
      <c r="AC50" s="22"/>
      <c r="AD50" s="22"/>
      <c r="AE50" s="22"/>
      <c r="AF50" s="20" t="n">
        <v>0.014205695675665</v>
      </c>
      <c r="AG50" s="22"/>
      <c r="AH50" s="24"/>
      <c r="AI50" s="22"/>
      <c r="AJ50" s="22"/>
      <c r="AK50" s="22"/>
      <c r="AL50" s="22"/>
      <c r="AM50" s="22"/>
      <c r="AN50" s="20" t="n">
        <v>0.109399192472593</v>
      </c>
      <c r="AO50" s="22"/>
      <c r="AP50" s="24"/>
      <c r="AQ50" s="22"/>
      <c r="AR50" s="22"/>
      <c r="AS50" s="20" t="n">
        <v>0.449591840726222</v>
      </c>
      <c r="AT50" s="22"/>
      <c r="AU50" s="22"/>
      <c r="AV50" s="20" t="n">
        <v>0.009067078724286</v>
      </c>
      <c r="AW50" s="22"/>
      <c r="AX50" s="24"/>
      <c r="AY50" s="22"/>
      <c r="AZ50" s="22"/>
      <c r="BA50" s="20" t="n">
        <v>0.0755302583041771</v>
      </c>
      <c r="BB50" s="22"/>
      <c r="BC50" s="22"/>
      <c r="BD50" s="20" t="n">
        <v>0.007831138893144</v>
      </c>
      <c r="BE50" s="22"/>
      <c r="BF50" s="25"/>
    </row>
    <row r="51" customFormat="false" ht="14" hidden="false" customHeight="false" outlineLevel="0" collapsed="false">
      <c r="A51" s="8" t="s">
        <v>1403</v>
      </c>
      <c r="B51" s="19" t="s">
        <v>1298</v>
      </c>
      <c r="C51" s="22"/>
      <c r="D51" s="22"/>
      <c r="E51" s="20" t="s">
        <v>1406</v>
      </c>
      <c r="F51" s="22"/>
      <c r="G51" s="22"/>
      <c r="H51" s="20" t="s">
        <v>1353</v>
      </c>
      <c r="I51" s="22"/>
      <c r="J51" s="24"/>
      <c r="K51" s="22"/>
      <c r="L51" s="22"/>
      <c r="M51" s="22"/>
      <c r="N51" s="22"/>
      <c r="O51" s="22"/>
      <c r="P51" s="20"/>
      <c r="Q51" s="22"/>
      <c r="R51" s="24"/>
      <c r="S51" s="22"/>
      <c r="T51" s="22"/>
      <c r="U51" s="22"/>
      <c r="V51" s="22"/>
      <c r="W51" s="22"/>
      <c r="X51" s="20" t="s">
        <v>1355</v>
      </c>
      <c r="Y51" s="22"/>
      <c r="Z51" s="24"/>
      <c r="AA51" s="22"/>
      <c r="AB51" s="22"/>
      <c r="AC51" s="22"/>
      <c r="AD51" s="22"/>
      <c r="AE51" s="22"/>
      <c r="AF51" s="20" t="s">
        <v>1359</v>
      </c>
      <c r="AG51" s="22"/>
      <c r="AH51" s="24"/>
      <c r="AI51" s="22"/>
      <c r="AJ51" s="22"/>
      <c r="AK51" s="22"/>
      <c r="AL51" s="22"/>
      <c r="AM51" s="22"/>
      <c r="AN51" s="20" t="s">
        <v>1361</v>
      </c>
      <c r="AO51" s="22"/>
      <c r="AP51" s="24"/>
      <c r="AQ51" s="22"/>
      <c r="AR51" s="22"/>
      <c r="AS51" s="20" t="s">
        <v>1407</v>
      </c>
      <c r="AT51" s="22"/>
      <c r="AU51" s="22"/>
      <c r="AV51" s="20" t="s">
        <v>1366</v>
      </c>
      <c r="AW51" s="22"/>
      <c r="AX51" s="24"/>
      <c r="AY51" s="22"/>
      <c r="AZ51" s="22"/>
      <c r="BA51" s="20" t="s">
        <v>1408</v>
      </c>
      <c r="BB51" s="22"/>
      <c r="BC51" s="22"/>
      <c r="BD51" s="20" t="s">
        <v>1371</v>
      </c>
      <c r="BE51" s="22"/>
      <c r="BF51" s="25"/>
    </row>
    <row r="52" customFormat="false" ht="14" hidden="false" customHeight="false" outlineLevel="0" collapsed="false">
      <c r="A52" s="8" t="s">
        <v>1403</v>
      </c>
      <c r="B52" s="19" t="s">
        <v>1409</v>
      </c>
      <c r="C52" s="22"/>
      <c r="D52" s="22"/>
      <c r="E52" s="20" t="s">
        <v>1223</v>
      </c>
      <c r="F52" s="22"/>
      <c r="G52" s="22"/>
      <c r="H52" s="20" t="s">
        <v>1223</v>
      </c>
      <c r="I52" s="22"/>
      <c r="J52" s="24"/>
      <c r="K52" s="22"/>
      <c r="L52" s="22"/>
      <c r="M52" s="22"/>
      <c r="N52" s="22"/>
      <c r="O52" s="22"/>
      <c r="P52" s="20"/>
      <c r="Q52" s="22"/>
      <c r="R52" s="24"/>
      <c r="S52" s="22"/>
      <c r="T52" s="22"/>
      <c r="U52" s="22"/>
      <c r="V52" s="22"/>
      <c r="W52" s="22"/>
      <c r="X52" s="20"/>
      <c r="Y52" s="22"/>
      <c r="Z52" s="24"/>
      <c r="AA52" s="22"/>
      <c r="AB52" s="22"/>
      <c r="AC52" s="22"/>
      <c r="AD52" s="22"/>
      <c r="AE52" s="22"/>
      <c r="AF52" s="20"/>
      <c r="AG52" s="22"/>
      <c r="AH52" s="24"/>
      <c r="AI52" s="22"/>
      <c r="AJ52" s="22"/>
      <c r="AK52" s="22"/>
      <c r="AL52" s="22"/>
      <c r="AM52" s="22"/>
      <c r="AN52" s="20"/>
      <c r="AO52" s="22"/>
      <c r="AP52" s="24"/>
      <c r="AQ52" s="22"/>
      <c r="AR52" s="22"/>
      <c r="AS52" s="20"/>
      <c r="AT52" s="22"/>
      <c r="AU52" s="22"/>
      <c r="AV52" s="20"/>
      <c r="AW52" s="22"/>
      <c r="AX52" s="24"/>
      <c r="AY52" s="22"/>
      <c r="AZ52" s="22"/>
      <c r="BA52" s="20"/>
      <c r="BB52" s="22"/>
      <c r="BC52" s="22"/>
      <c r="BD52" s="20"/>
      <c r="BE52" s="22"/>
      <c r="BF52" s="25"/>
    </row>
    <row r="53" customFormat="false" ht="14" hidden="false" customHeight="false" outlineLevel="0" collapsed="false">
      <c r="A53" s="8" t="s">
        <v>1403</v>
      </c>
      <c r="B53" s="19" t="s">
        <v>1410</v>
      </c>
      <c r="C53" s="22"/>
      <c r="D53" s="22"/>
      <c r="E53" s="20" t="n">
        <v>0.000425806390039807</v>
      </c>
      <c r="F53" s="22"/>
      <c r="G53" s="22"/>
      <c r="H53" s="20" t="n">
        <v>0.000639009683998</v>
      </c>
      <c r="I53" s="22"/>
      <c r="J53" s="24"/>
      <c r="K53" s="22"/>
      <c r="L53" s="22"/>
      <c r="M53" s="22"/>
      <c r="N53" s="22"/>
      <c r="O53" s="22"/>
      <c r="P53" s="20" t="n">
        <v>0.19259721311627</v>
      </c>
      <c r="Q53" s="22"/>
      <c r="R53" s="24"/>
      <c r="S53" s="22"/>
      <c r="T53" s="22"/>
      <c r="U53" s="22"/>
      <c r="V53" s="22"/>
      <c r="W53" s="22"/>
      <c r="X53" s="20" t="n">
        <v>0.033806891940933</v>
      </c>
      <c r="Y53" s="22"/>
      <c r="Z53" s="24"/>
      <c r="AA53" s="22"/>
      <c r="AB53" s="22"/>
      <c r="AC53" s="22"/>
      <c r="AD53" s="22"/>
      <c r="AE53" s="22"/>
      <c r="AF53" s="20" t="n">
        <v>1</v>
      </c>
      <c r="AG53" s="22"/>
      <c r="AH53" s="24"/>
      <c r="AI53" s="22"/>
      <c r="AJ53" s="22"/>
      <c r="AK53" s="22"/>
      <c r="AL53" s="22"/>
      <c r="AM53" s="22"/>
      <c r="AN53" s="20" t="n">
        <v>1</v>
      </c>
      <c r="AO53" s="22"/>
      <c r="AP53" s="24"/>
      <c r="AQ53" s="22"/>
      <c r="AR53" s="22"/>
      <c r="AS53" s="20"/>
      <c r="AT53" s="22"/>
      <c r="AU53" s="22"/>
      <c r="AV53" s="20" t="n">
        <v>0.31541393415072</v>
      </c>
      <c r="AW53" s="22"/>
      <c r="AX53" s="24"/>
      <c r="AY53" s="22"/>
      <c r="AZ53" s="22"/>
      <c r="BA53" s="20" t="n">
        <v>0.00796350007295871</v>
      </c>
      <c r="BB53" s="22"/>
      <c r="BC53" s="22"/>
      <c r="BD53" s="20" t="n">
        <v>0.018307339697549</v>
      </c>
      <c r="BE53" s="22"/>
      <c r="BF53" s="25"/>
    </row>
    <row r="54" customFormat="false" ht="14" hidden="false" customHeight="false" outlineLevel="0" collapsed="false">
      <c r="A54" s="8" t="s">
        <v>1403</v>
      </c>
      <c r="B54" s="19" t="s">
        <v>1411</v>
      </c>
      <c r="C54" s="22"/>
      <c r="D54" s="22"/>
      <c r="E54" s="20" t="n">
        <v>0.00639608477350051</v>
      </c>
      <c r="F54" s="22"/>
      <c r="G54" s="22"/>
      <c r="H54" s="20" t="n">
        <v>0.004473067787985</v>
      </c>
      <c r="I54" s="22"/>
      <c r="J54" s="24"/>
      <c r="K54" s="22"/>
      <c r="L54" s="22"/>
      <c r="M54" s="22"/>
      <c r="N54" s="22"/>
      <c r="O54" s="22"/>
      <c r="P54" s="20" t="n">
        <v>0.337045122953473</v>
      </c>
      <c r="Q54" s="22"/>
      <c r="R54" s="24"/>
      <c r="S54" s="22"/>
      <c r="T54" s="22"/>
      <c r="U54" s="22"/>
      <c r="V54" s="22"/>
      <c r="W54" s="22"/>
      <c r="X54" s="20" t="n">
        <v>0.078882747862176</v>
      </c>
      <c r="Y54" s="22"/>
      <c r="Z54" s="24"/>
      <c r="AA54" s="22"/>
      <c r="AB54" s="22"/>
      <c r="AC54" s="22"/>
      <c r="AD54" s="22"/>
      <c r="AE54" s="22"/>
      <c r="AF54" s="20" t="n">
        <v>1</v>
      </c>
      <c r="AG54" s="22"/>
      <c r="AH54" s="24"/>
      <c r="AI54" s="22"/>
      <c r="AJ54" s="22"/>
      <c r="AK54" s="22"/>
      <c r="AL54" s="22"/>
      <c r="AM54" s="22"/>
      <c r="AN54" s="20" t="n">
        <v>1</v>
      </c>
      <c r="AO54" s="22"/>
      <c r="AP54" s="24"/>
      <c r="AQ54" s="22"/>
      <c r="AR54" s="22"/>
      <c r="AS54" s="20"/>
      <c r="AT54" s="22"/>
      <c r="AU54" s="22"/>
      <c r="AV54" s="20" t="n">
        <v>0.441579507811009</v>
      </c>
      <c r="AW54" s="22"/>
      <c r="AX54" s="24"/>
      <c r="AY54" s="22"/>
      <c r="AZ54" s="22"/>
      <c r="BA54" s="20" t="n">
        <v>0.113487037922138</v>
      </c>
      <c r="BB54" s="22"/>
      <c r="BC54" s="22"/>
      <c r="BD54" s="20" t="n">
        <v>0.06407568894142</v>
      </c>
      <c r="BE54" s="22"/>
      <c r="BF54" s="25"/>
    </row>
    <row r="55" customFormat="false" ht="14" hidden="false" customHeight="false" outlineLevel="0" collapsed="false">
      <c r="A55" s="8" t="s">
        <v>1403</v>
      </c>
      <c r="B55" s="19" t="s">
        <v>1412</v>
      </c>
      <c r="C55" s="22"/>
      <c r="D55" s="22"/>
      <c r="E55" s="20" t="s">
        <v>1413</v>
      </c>
      <c r="F55" s="22"/>
      <c r="G55" s="22"/>
      <c r="H55" s="20" t="s">
        <v>1344</v>
      </c>
      <c r="I55" s="22"/>
      <c r="J55" s="24"/>
      <c r="K55" s="22"/>
      <c r="L55" s="22"/>
      <c r="M55" s="22"/>
      <c r="N55" s="22"/>
      <c r="O55" s="22"/>
      <c r="P55" s="20" t="s">
        <v>1346</v>
      </c>
      <c r="Q55" s="22"/>
      <c r="R55" s="24"/>
      <c r="S55" s="22"/>
      <c r="T55" s="22"/>
      <c r="U55" s="22"/>
      <c r="V55" s="22"/>
      <c r="W55" s="22"/>
      <c r="X55" s="20" t="s">
        <v>1347</v>
      </c>
      <c r="Y55" s="22"/>
      <c r="Z55" s="24"/>
      <c r="AA55" s="22"/>
      <c r="AB55" s="22"/>
      <c r="AC55" s="22"/>
      <c r="AD55" s="22"/>
      <c r="AE55" s="22"/>
      <c r="AF55" s="20"/>
      <c r="AG55" s="22"/>
      <c r="AH55" s="24"/>
      <c r="AI55" s="22"/>
      <c r="AJ55" s="22"/>
      <c r="AK55" s="22"/>
      <c r="AL55" s="22"/>
      <c r="AM55" s="22"/>
      <c r="AN55" s="20"/>
      <c r="AO55" s="22"/>
      <c r="AP55" s="24"/>
      <c r="AQ55" s="22"/>
      <c r="AR55" s="22"/>
      <c r="AS55" s="20"/>
      <c r="AT55" s="22"/>
      <c r="AU55" s="22"/>
      <c r="AV55" s="20" t="s">
        <v>1348</v>
      </c>
      <c r="AW55" s="22"/>
      <c r="AX55" s="24"/>
      <c r="AY55" s="22"/>
      <c r="AZ55" s="22"/>
      <c r="BA55" s="20" t="s">
        <v>1413</v>
      </c>
      <c r="BB55" s="22"/>
      <c r="BC55" s="22"/>
      <c r="BD55" s="20" t="s">
        <v>1350</v>
      </c>
      <c r="BE55" s="22"/>
      <c r="BF55" s="25"/>
    </row>
    <row r="56" customFormat="false" ht="14" hidden="false" customHeight="false" outlineLevel="0" collapsed="false">
      <c r="A56" s="8" t="s">
        <v>1403</v>
      </c>
      <c r="B56" s="19" t="s">
        <v>1414</v>
      </c>
      <c r="C56" s="22"/>
      <c r="D56" s="22"/>
      <c r="E56" s="20"/>
      <c r="F56" s="22"/>
      <c r="G56" s="22"/>
      <c r="H56" s="20"/>
      <c r="I56" s="22"/>
      <c r="J56" s="24"/>
      <c r="K56" s="22"/>
      <c r="L56" s="22"/>
      <c r="M56" s="22"/>
      <c r="N56" s="22"/>
      <c r="O56" s="22"/>
      <c r="P56" s="20"/>
      <c r="Q56" s="22"/>
      <c r="R56" s="24"/>
      <c r="S56" s="22"/>
      <c r="T56" s="22"/>
      <c r="U56" s="22"/>
      <c r="V56" s="22"/>
      <c r="W56" s="22"/>
      <c r="X56" s="20"/>
      <c r="Y56" s="22"/>
      <c r="Z56" s="24"/>
      <c r="AA56" s="22"/>
      <c r="AB56" s="22"/>
      <c r="AC56" s="22"/>
      <c r="AD56" s="22"/>
      <c r="AE56" s="22"/>
      <c r="AF56" s="20"/>
      <c r="AG56" s="22"/>
      <c r="AH56" s="24"/>
      <c r="AI56" s="22"/>
      <c r="AJ56" s="22"/>
      <c r="AK56" s="22"/>
      <c r="AL56" s="22"/>
      <c r="AM56" s="22"/>
      <c r="AN56" s="20"/>
      <c r="AO56" s="22"/>
      <c r="AP56" s="24"/>
      <c r="AQ56" s="22"/>
      <c r="AR56" s="22"/>
      <c r="AS56" s="20"/>
      <c r="AT56" s="22"/>
      <c r="AU56" s="22"/>
      <c r="AV56" s="20"/>
      <c r="AW56" s="22"/>
      <c r="AX56" s="24"/>
      <c r="AY56" s="22"/>
      <c r="AZ56" s="22"/>
      <c r="BA56" s="20"/>
      <c r="BB56" s="22"/>
      <c r="BC56" s="22"/>
      <c r="BD56" s="20" t="s">
        <v>1223</v>
      </c>
      <c r="BE56" s="22"/>
      <c r="BF56" s="25"/>
    </row>
    <row r="57" customFormat="false" ht="14" hidden="false" customHeight="false" outlineLevel="0" collapsed="false">
      <c r="A57" s="8" t="s">
        <v>1403</v>
      </c>
      <c r="B57" s="19" t="s">
        <v>1415</v>
      </c>
      <c r="C57" s="22"/>
      <c r="D57" s="22"/>
      <c r="E57" s="20"/>
      <c r="F57" s="22"/>
      <c r="G57" s="22"/>
      <c r="H57" s="20" t="n">
        <v>0.124614641873787</v>
      </c>
      <c r="I57" s="22"/>
      <c r="J57" s="24"/>
      <c r="K57" s="22"/>
      <c r="L57" s="22"/>
      <c r="M57" s="22"/>
      <c r="N57" s="22"/>
      <c r="O57" s="22"/>
      <c r="P57" s="20" t="n">
        <v>0.659556355812347</v>
      </c>
      <c r="Q57" s="22"/>
      <c r="R57" s="24"/>
      <c r="S57" s="22"/>
      <c r="T57" s="22"/>
      <c r="U57" s="22"/>
      <c r="V57" s="22"/>
      <c r="W57" s="22"/>
      <c r="X57" s="20" t="n">
        <v>0.175785512645275</v>
      </c>
      <c r="Y57" s="22"/>
      <c r="Z57" s="24"/>
      <c r="AA57" s="22"/>
      <c r="AB57" s="22"/>
      <c r="AC57" s="22"/>
      <c r="AD57" s="22"/>
      <c r="AE57" s="22"/>
      <c r="AF57" s="20" t="n">
        <v>0.062319449793184</v>
      </c>
      <c r="AG57" s="22"/>
      <c r="AH57" s="24"/>
      <c r="AI57" s="22"/>
      <c r="AJ57" s="22"/>
      <c r="AK57" s="22"/>
      <c r="AL57" s="22"/>
      <c r="AM57" s="22"/>
      <c r="AN57" s="20" t="n">
        <v>0.042957134680231</v>
      </c>
      <c r="AO57" s="22"/>
      <c r="AP57" s="24"/>
      <c r="AQ57" s="22"/>
      <c r="AR57" s="22"/>
      <c r="AS57" s="20" t="n">
        <v>0.0114735846976424</v>
      </c>
      <c r="AT57" s="22"/>
      <c r="AU57" s="22"/>
      <c r="AV57" s="20" t="n">
        <v>0.060320480739065</v>
      </c>
      <c r="AW57" s="22"/>
      <c r="AX57" s="24"/>
      <c r="AY57" s="22"/>
      <c r="AZ57" s="22"/>
      <c r="BA57" s="20" t="n">
        <v>0.0761657976572119</v>
      </c>
      <c r="BB57" s="22"/>
      <c r="BC57" s="22"/>
      <c r="BD57" s="20" t="n">
        <v>0.000157793521572</v>
      </c>
      <c r="BE57" s="22"/>
      <c r="BF57" s="25"/>
    </row>
    <row r="58" customFormat="false" ht="14" hidden="false" customHeight="false" outlineLevel="0" collapsed="false">
      <c r="A58" s="8" t="s">
        <v>1403</v>
      </c>
      <c r="B58" s="19" t="s">
        <v>1416</v>
      </c>
      <c r="C58" s="22"/>
      <c r="D58" s="22"/>
      <c r="E58" s="20"/>
      <c r="F58" s="22"/>
      <c r="G58" s="22"/>
      <c r="H58" s="20" t="n">
        <v>0.174460498623302</v>
      </c>
      <c r="I58" s="22"/>
      <c r="J58" s="24"/>
      <c r="K58" s="22"/>
      <c r="L58" s="22"/>
      <c r="M58" s="22"/>
      <c r="N58" s="22"/>
      <c r="O58" s="22"/>
      <c r="P58" s="20" t="n">
        <v>0.659556355812347</v>
      </c>
      <c r="Q58" s="22"/>
      <c r="R58" s="24"/>
      <c r="S58" s="22"/>
      <c r="T58" s="22"/>
      <c r="U58" s="22"/>
      <c r="V58" s="22"/>
      <c r="W58" s="22"/>
      <c r="X58" s="20" t="n">
        <v>0.205083098086154</v>
      </c>
      <c r="Y58" s="22"/>
      <c r="Z58" s="24"/>
      <c r="AA58" s="22"/>
      <c r="AB58" s="22"/>
      <c r="AC58" s="22"/>
      <c r="AD58" s="22"/>
      <c r="AE58" s="22"/>
      <c r="AF58" s="20" t="n">
        <v>0.109059037138073</v>
      </c>
      <c r="AG58" s="22"/>
      <c r="AH58" s="24"/>
      <c r="AI58" s="22"/>
      <c r="AJ58" s="22"/>
      <c r="AK58" s="22"/>
      <c r="AL58" s="22"/>
      <c r="AM58" s="22"/>
      <c r="AN58" s="20" t="n">
        <v>0.109059037138073</v>
      </c>
      <c r="AO58" s="22"/>
      <c r="AP58" s="24"/>
      <c r="AQ58" s="22"/>
      <c r="AR58" s="22"/>
      <c r="AS58" s="20" t="n">
        <v>0.175820158605788</v>
      </c>
      <c r="AT58" s="22"/>
      <c r="AU58" s="22"/>
      <c r="AV58" s="20" t="n">
        <v>0.109059037138073</v>
      </c>
      <c r="AW58" s="22"/>
      <c r="AX58" s="24"/>
      <c r="AY58" s="22"/>
      <c r="AZ58" s="22"/>
      <c r="BA58" s="20" t="n">
        <v>0.734855517086715</v>
      </c>
      <c r="BB58" s="22"/>
      <c r="BC58" s="22"/>
      <c r="BD58" s="20" t="n">
        <v>0.001104554651007</v>
      </c>
      <c r="BE58" s="22"/>
      <c r="BF58" s="25"/>
    </row>
    <row r="59" customFormat="false" ht="14" hidden="false" customHeight="false" outlineLevel="0" collapsed="false">
      <c r="A59" s="8" t="s">
        <v>1403</v>
      </c>
      <c r="B59" s="19" t="s">
        <v>1417</v>
      </c>
      <c r="C59" s="22"/>
      <c r="D59" s="22"/>
      <c r="E59" s="20"/>
      <c r="F59" s="22"/>
      <c r="G59" s="22"/>
      <c r="H59" s="20" t="s">
        <v>1379</v>
      </c>
      <c r="I59" s="22"/>
      <c r="J59" s="24"/>
      <c r="K59" s="22"/>
      <c r="L59" s="22"/>
      <c r="M59" s="22"/>
      <c r="N59" s="22"/>
      <c r="O59" s="22"/>
      <c r="P59" s="20" t="s">
        <v>1381</v>
      </c>
      <c r="Q59" s="22"/>
      <c r="R59" s="24"/>
      <c r="S59" s="22"/>
      <c r="T59" s="22"/>
      <c r="U59" s="22"/>
      <c r="V59" s="22"/>
      <c r="W59" s="22"/>
      <c r="X59" s="20" t="s">
        <v>1384</v>
      </c>
      <c r="Y59" s="22"/>
      <c r="Z59" s="24"/>
      <c r="AA59" s="22"/>
      <c r="AB59" s="22"/>
      <c r="AC59" s="22"/>
      <c r="AD59" s="22"/>
      <c r="AE59" s="22"/>
      <c r="AF59" s="20" t="s">
        <v>1418</v>
      </c>
      <c r="AG59" s="22"/>
      <c r="AH59" s="24"/>
      <c r="AI59" s="22"/>
      <c r="AJ59" s="22"/>
      <c r="AK59" s="22"/>
      <c r="AL59" s="22"/>
      <c r="AM59" s="22"/>
      <c r="AN59" s="20" t="s">
        <v>1419</v>
      </c>
      <c r="AO59" s="22"/>
      <c r="AP59" s="24"/>
      <c r="AQ59" s="22"/>
      <c r="AR59" s="22"/>
      <c r="AS59" s="20" t="s">
        <v>1420</v>
      </c>
      <c r="AT59" s="22"/>
      <c r="AU59" s="22"/>
      <c r="AV59" s="20" t="s">
        <v>1421</v>
      </c>
      <c r="AW59" s="22"/>
      <c r="AX59" s="24"/>
      <c r="AY59" s="22"/>
      <c r="AZ59" s="22"/>
      <c r="BA59" s="20" t="s">
        <v>1422</v>
      </c>
      <c r="BB59" s="22"/>
      <c r="BC59" s="22"/>
      <c r="BD59" s="20" t="s">
        <v>1423</v>
      </c>
      <c r="BE59" s="22"/>
      <c r="BF59" s="25"/>
    </row>
    <row r="60" customFormat="false" ht="14" hidden="false" customHeight="false" outlineLevel="0" collapsed="false">
      <c r="A60" s="8" t="s">
        <v>1424</v>
      </c>
      <c r="B60" s="19" t="s">
        <v>1288</v>
      </c>
      <c r="C60" s="22"/>
      <c r="D60" s="22"/>
      <c r="E60" s="20" t="s">
        <v>1223</v>
      </c>
      <c r="F60" s="22"/>
      <c r="G60" s="22"/>
      <c r="H60" s="20" t="s">
        <v>1223</v>
      </c>
      <c r="I60" s="22"/>
      <c r="J60" s="24"/>
      <c r="K60" s="22"/>
      <c r="L60" s="22"/>
      <c r="M60" s="22"/>
      <c r="N60" s="22"/>
      <c r="O60" s="22"/>
      <c r="P60" s="20"/>
      <c r="Q60" s="22"/>
      <c r="R60" s="24"/>
      <c r="S60" s="22"/>
      <c r="T60" s="22"/>
      <c r="U60" s="22"/>
      <c r="V60" s="22"/>
      <c r="W60" s="22"/>
      <c r="X60" s="20" t="s">
        <v>1223</v>
      </c>
      <c r="Y60" s="22"/>
      <c r="Z60" s="24"/>
      <c r="AA60" s="22"/>
      <c r="AB60" s="22"/>
      <c r="AC60" s="22"/>
      <c r="AD60" s="22"/>
      <c r="AE60" s="22"/>
      <c r="AF60" s="20"/>
      <c r="AG60" s="22"/>
      <c r="AH60" s="24"/>
      <c r="AI60" s="22"/>
      <c r="AJ60" s="22"/>
      <c r="AK60" s="22"/>
      <c r="AL60" s="22"/>
      <c r="AM60" s="22"/>
      <c r="AN60" s="20"/>
      <c r="AO60" s="22"/>
      <c r="AP60" s="24"/>
      <c r="AQ60" s="22"/>
      <c r="AR60" s="22"/>
      <c r="AS60" s="20"/>
      <c r="AT60" s="22"/>
      <c r="AU60" s="22"/>
      <c r="AV60" s="20" t="s">
        <v>1223</v>
      </c>
      <c r="AW60" s="22"/>
      <c r="AX60" s="24"/>
      <c r="AY60" s="22"/>
      <c r="AZ60" s="22"/>
      <c r="BA60" s="20" t="s">
        <v>1223</v>
      </c>
      <c r="BB60" s="22"/>
      <c r="BC60" s="22"/>
      <c r="BD60" s="20" t="s">
        <v>1223</v>
      </c>
      <c r="BE60" s="22"/>
      <c r="BF60" s="25"/>
    </row>
    <row r="61" customFormat="false" ht="14" hidden="false" customHeight="false" outlineLevel="0" collapsed="false">
      <c r="A61" s="8" t="s">
        <v>1424</v>
      </c>
      <c r="B61" s="19" t="s">
        <v>1289</v>
      </c>
      <c r="C61" s="22"/>
      <c r="D61" s="22"/>
      <c r="E61" s="20" t="n">
        <v>0.000488</v>
      </c>
      <c r="F61" s="22"/>
      <c r="G61" s="22"/>
      <c r="H61" s="20" t="n">
        <v>2.931808325E-006</v>
      </c>
      <c r="I61" s="22"/>
      <c r="J61" s="24"/>
      <c r="K61" s="22"/>
      <c r="L61" s="22"/>
      <c r="M61" s="22"/>
      <c r="N61" s="22"/>
      <c r="O61" s="22"/>
      <c r="P61" s="20" t="n">
        <v>1</v>
      </c>
      <c r="Q61" s="22"/>
      <c r="R61" s="24"/>
      <c r="S61" s="22"/>
      <c r="T61" s="22"/>
      <c r="U61" s="22"/>
      <c r="V61" s="22"/>
      <c r="W61" s="22"/>
      <c r="X61" s="20" t="n">
        <v>0.005300736807213</v>
      </c>
      <c r="Y61" s="22"/>
      <c r="Z61" s="24"/>
      <c r="AA61" s="22"/>
      <c r="AB61" s="22"/>
      <c r="AC61" s="22"/>
      <c r="AD61" s="22"/>
      <c r="AE61" s="22"/>
      <c r="AF61" s="20" t="n">
        <v>0.220943961471946</v>
      </c>
      <c r="AG61" s="22"/>
      <c r="AH61" s="24"/>
      <c r="AI61" s="22"/>
      <c r="AJ61" s="22"/>
      <c r="AK61" s="22"/>
      <c r="AL61" s="22"/>
      <c r="AM61" s="22"/>
      <c r="AN61" s="20" t="n">
        <v>0.134019905112532</v>
      </c>
      <c r="AO61" s="22"/>
      <c r="AP61" s="24"/>
      <c r="AQ61" s="22"/>
      <c r="AR61" s="22"/>
      <c r="AS61" s="20"/>
      <c r="AT61" s="22"/>
      <c r="AU61" s="22"/>
      <c r="AV61" s="20" t="n">
        <v>0.001800428690075</v>
      </c>
      <c r="AW61" s="22"/>
      <c r="AX61" s="24"/>
      <c r="AY61" s="22"/>
      <c r="AZ61" s="22"/>
      <c r="BA61" s="20" t="n">
        <v>0.000377</v>
      </c>
      <c r="BB61" s="22"/>
      <c r="BC61" s="22"/>
      <c r="BD61" s="20" t="n">
        <v>0.000597927265086</v>
      </c>
      <c r="BE61" s="22"/>
      <c r="BF61" s="25"/>
    </row>
    <row r="62" customFormat="false" ht="14" hidden="false" customHeight="false" outlineLevel="0" collapsed="false">
      <c r="A62" s="8" t="s">
        <v>1424</v>
      </c>
      <c r="B62" s="19" t="s">
        <v>1290</v>
      </c>
      <c r="C62" s="22"/>
      <c r="D62" s="22"/>
      <c r="E62" s="20" t="n">
        <v>0.00777980021</v>
      </c>
      <c r="F62" s="22"/>
      <c r="G62" s="22"/>
      <c r="H62" s="20" t="n">
        <v>2.0522658272E-005</v>
      </c>
      <c r="I62" s="22"/>
      <c r="J62" s="24"/>
      <c r="K62" s="22"/>
      <c r="L62" s="22"/>
      <c r="M62" s="22"/>
      <c r="N62" s="22"/>
      <c r="O62" s="22"/>
      <c r="P62" s="20" t="n">
        <v>1</v>
      </c>
      <c r="Q62" s="22"/>
      <c r="R62" s="24"/>
      <c r="S62" s="22"/>
      <c r="T62" s="22"/>
      <c r="U62" s="22"/>
      <c r="V62" s="22"/>
      <c r="W62" s="22"/>
      <c r="X62" s="20" t="n">
        <v>0.009276289412622</v>
      </c>
      <c r="Y62" s="22"/>
      <c r="Z62" s="24"/>
      <c r="AA62" s="22"/>
      <c r="AB62" s="22"/>
      <c r="AC62" s="22"/>
      <c r="AD62" s="22"/>
      <c r="AE62" s="22"/>
      <c r="AF62" s="20" t="n">
        <v>0.257767955050604</v>
      </c>
      <c r="AG62" s="22"/>
      <c r="AH62" s="24"/>
      <c r="AI62" s="22"/>
      <c r="AJ62" s="22"/>
      <c r="AK62" s="22"/>
      <c r="AL62" s="22"/>
      <c r="AM62" s="22"/>
      <c r="AN62" s="20" t="n">
        <v>0.187627867157544</v>
      </c>
      <c r="AO62" s="22"/>
      <c r="AP62" s="24"/>
      <c r="AQ62" s="22"/>
      <c r="AR62" s="22"/>
      <c r="AS62" s="20"/>
      <c r="AT62" s="22"/>
      <c r="AU62" s="22"/>
      <c r="AV62" s="20" t="n">
        <v>0.004201000276842</v>
      </c>
      <c r="AW62" s="22"/>
      <c r="AX62" s="24"/>
      <c r="AY62" s="22"/>
      <c r="AZ62" s="22"/>
      <c r="BA62" s="20" t="n">
        <v>0.00600949637</v>
      </c>
      <c r="BB62" s="22"/>
      <c r="BC62" s="22"/>
      <c r="BD62" s="20" t="n">
        <v>0.002092745427803</v>
      </c>
      <c r="BE62" s="22"/>
      <c r="BF62" s="25"/>
    </row>
    <row r="63" customFormat="false" ht="14" hidden="false" customHeight="false" outlineLevel="0" collapsed="false">
      <c r="A63" s="8" t="s">
        <v>1424</v>
      </c>
      <c r="B63" s="19" t="s">
        <v>1291</v>
      </c>
      <c r="C63" s="22"/>
      <c r="D63" s="22"/>
      <c r="E63" s="20" t="s">
        <v>1404</v>
      </c>
      <c r="F63" s="22"/>
      <c r="G63" s="22"/>
      <c r="H63" s="20" t="s">
        <v>1321</v>
      </c>
      <c r="I63" s="22"/>
      <c r="J63" s="24"/>
      <c r="K63" s="22"/>
      <c r="L63" s="22"/>
      <c r="M63" s="22"/>
      <c r="N63" s="22"/>
      <c r="O63" s="22"/>
      <c r="P63" s="20"/>
      <c r="Q63" s="22"/>
      <c r="R63" s="24"/>
      <c r="S63" s="22"/>
      <c r="T63" s="22"/>
      <c r="U63" s="22"/>
      <c r="V63" s="22"/>
      <c r="W63" s="22"/>
      <c r="X63" s="20" t="s">
        <v>1325</v>
      </c>
      <c r="Y63" s="22"/>
      <c r="Z63" s="24"/>
      <c r="AA63" s="22"/>
      <c r="AB63" s="22"/>
      <c r="AC63" s="22"/>
      <c r="AD63" s="22"/>
      <c r="AE63" s="22"/>
      <c r="AF63" s="20" t="s">
        <v>1328</v>
      </c>
      <c r="AG63" s="22"/>
      <c r="AH63" s="24"/>
      <c r="AI63" s="22"/>
      <c r="AJ63" s="22"/>
      <c r="AK63" s="22"/>
      <c r="AL63" s="22"/>
      <c r="AM63" s="22"/>
      <c r="AN63" s="20" t="s">
        <v>1330</v>
      </c>
      <c r="AO63" s="22"/>
      <c r="AP63" s="24"/>
      <c r="AQ63" s="22"/>
      <c r="AR63" s="22"/>
      <c r="AS63" s="20"/>
      <c r="AT63" s="22"/>
      <c r="AU63" s="22"/>
      <c r="AV63" s="20" t="s">
        <v>1333</v>
      </c>
      <c r="AW63" s="22"/>
      <c r="AX63" s="24"/>
      <c r="AY63" s="22"/>
      <c r="AZ63" s="22"/>
      <c r="BA63" s="20" t="s">
        <v>1405</v>
      </c>
      <c r="BB63" s="22"/>
      <c r="BC63" s="22"/>
      <c r="BD63" s="20" t="s">
        <v>1338</v>
      </c>
      <c r="BE63" s="22"/>
      <c r="BF63" s="25"/>
    </row>
    <row r="64" customFormat="false" ht="14" hidden="false" customHeight="false" outlineLevel="0" collapsed="false">
      <c r="A64" s="8" t="s">
        <v>1424</v>
      </c>
      <c r="B64" s="19" t="s">
        <v>1295</v>
      </c>
      <c r="C64" s="22"/>
      <c r="D64" s="22"/>
      <c r="E64" s="20"/>
      <c r="F64" s="22"/>
      <c r="G64" s="22"/>
      <c r="H64" s="20" t="s">
        <v>1223</v>
      </c>
      <c r="I64" s="22"/>
      <c r="J64" s="24"/>
      <c r="K64" s="22"/>
      <c r="L64" s="22"/>
      <c r="M64" s="22"/>
      <c r="N64" s="22"/>
      <c r="O64" s="22"/>
      <c r="P64" s="20"/>
      <c r="Q64" s="22"/>
      <c r="R64" s="24"/>
      <c r="S64" s="22"/>
      <c r="T64" s="22"/>
      <c r="U64" s="22"/>
      <c r="V64" s="22"/>
      <c r="W64" s="22"/>
      <c r="X64" s="20"/>
      <c r="Y64" s="22"/>
      <c r="Z64" s="24"/>
      <c r="AA64" s="22"/>
      <c r="AB64" s="22"/>
      <c r="AC64" s="22"/>
      <c r="AD64" s="22"/>
      <c r="AE64" s="22"/>
      <c r="AF64" s="20" t="s">
        <v>1223</v>
      </c>
      <c r="AG64" s="22"/>
      <c r="AH64" s="24"/>
      <c r="AI64" s="22"/>
      <c r="AJ64" s="22"/>
      <c r="AK64" s="22"/>
      <c r="AL64" s="22"/>
      <c r="AM64" s="22"/>
      <c r="AN64" s="20"/>
      <c r="AO64" s="22"/>
      <c r="AP64" s="24"/>
      <c r="AQ64" s="22"/>
      <c r="AR64" s="22"/>
      <c r="AS64" s="20"/>
      <c r="AT64" s="22"/>
      <c r="AU64" s="22"/>
      <c r="AV64" s="20" t="s">
        <v>1223</v>
      </c>
      <c r="AW64" s="22"/>
      <c r="AX64" s="24"/>
      <c r="AY64" s="22"/>
      <c r="AZ64" s="22"/>
      <c r="BA64" s="20"/>
      <c r="BB64" s="22"/>
      <c r="BC64" s="22"/>
      <c r="BD64" s="20" t="s">
        <v>1223</v>
      </c>
      <c r="BE64" s="22"/>
      <c r="BF64" s="25"/>
    </row>
    <row r="65" customFormat="false" ht="14" hidden="false" customHeight="false" outlineLevel="0" collapsed="false">
      <c r="A65" s="8" t="s">
        <v>1424</v>
      </c>
      <c r="B65" s="19" t="s">
        <v>1296</v>
      </c>
      <c r="C65" s="22"/>
      <c r="D65" s="22"/>
      <c r="E65" s="20" t="n">
        <v>0.035829599444589</v>
      </c>
      <c r="F65" s="22"/>
      <c r="G65" s="22"/>
      <c r="H65" s="20" t="n">
        <v>0.016262888539226</v>
      </c>
      <c r="I65" s="22"/>
      <c r="J65" s="24"/>
      <c r="K65" s="22"/>
      <c r="L65" s="22"/>
      <c r="M65" s="22"/>
      <c r="N65" s="22"/>
      <c r="O65" s="22"/>
      <c r="P65" s="20" t="n">
        <v>1</v>
      </c>
      <c r="Q65" s="22"/>
      <c r="R65" s="24"/>
      <c r="S65" s="22"/>
      <c r="T65" s="22"/>
      <c r="U65" s="22"/>
      <c r="V65" s="22"/>
      <c r="W65" s="22"/>
      <c r="X65" s="20" t="n">
        <v>0.040734097893214</v>
      </c>
      <c r="Y65" s="22"/>
      <c r="Z65" s="24"/>
      <c r="AA65" s="22"/>
      <c r="AB65" s="22"/>
      <c r="AC65" s="22"/>
      <c r="AD65" s="22"/>
      <c r="AE65" s="22"/>
      <c r="AF65" s="20" t="n">
        <v>0.014255474839838</v>
      </c>
      <c r="AG65" s="22"/>
      <c r="AH65" s="24"/>
      <c r="AI65" s="22"/>
      <c r="AJ65" s="22"/>
      <c r="AK65" s="22"/>
      <c r="AL65" s="22"/>
      <c r="AM65" s="22"/>
      <c r="AN65" s="20" t="n">
        <v>0.114631405506359</v>
      </c>
      <c r="AO65" s="22"/>
      <c r="AP65" s="24"/>
      <c r="AQ65" s="22"/>
      <c r="AR65" s="22"/>
      <c r="AS65" s="20" t="n">
        <v>0.0465907312091035</v>
      </c>
      <c r="AT65" s="22"/>
      <c r="AU65" s="22"/>
      <c r="AV65" s="20" t="n">
        <v>0.00532137193773</v>
      </c>
      <c r="AW65" s="22"/>
      <c r="AX65" s="24"/>
      <c r="AY65" s="22"/>
      <c r="AZ65" s="22"/>
      <c r="BA65" s="20" t="n">
        <v>0.00830925250329106</v>
      </c>
      <c r="BB65" s="22"/>
      <c r="BC65" s="22"/>
      <c r="BD65" s="20" t="n">
        <v>0.003130316344742</v>
      </c>
      <c r="BE65" s="22"/>
      <c r="BF65" s="25"/>
    </row>
    <row r="66" customFormat="false" ht="14" hidden="false" customHeight="false" outlineLevel="0" collapsed="false">
      <c r="A66" s="8" t="s">
        <v>1424</v>
      </c>
      <c r="B66" s="19" t="s">
        <v>1297</v>
      </c>
      <c r="C66" s="22"/>
      <c r="D66" s="22"/>
      <c r="E66" s="20" t="n">
        <v>0.454473479982637</v>
      </c>
      <c r="F66" s="22"/>
      <c r="G66" s="22"/>
      <c r="H66" s="20" t="n">
        <v>0.028460054943646</v>
      </c>
      <c r="I66" s="22"/>
      <c r="J66" s="24"/>
      <c r="K66" s="22"/>
      <c r="L66" s="22"/>
      <c r="M66" s="22"/>
      <c r="N66" s="22"/>
      <c r="O66" s="22"/>
      <c r="P66" s="20" t="n">
        <v>1</v>
      </c>
      <c r="Q66" s="22"/>
      <c r="R66" s="24"/>
      <c r="S66" s="22"/>
      <c r="T66" s="22"/>
      <c r="U66" s="22"/>
      <c r="V66" s="22"/>
      <c r="W66" s="22"/>
      <c r="X66" s="20" t="n">
        <v>0.057027737050499</v>
      </c>
      <c r="Y66" s="22"/>
      <c r="Z66" s="24"/>
      <c r="AA66" s="22"/>
      <c r="AB66" s="22"/>
      <c r="AC66" s="22"/>
      <c r="AD66" s="22"/>
      <c r="AE66" s="22"/>
      <c r="AF66" s="20" t="n">
        <v>0.028460054943646</v>
      </c>
      <c r="AG66" s="22"/>
      <c r="AH66" s="24"/>
      <c r="AI66" s="22"/>
      <c r="AJ66" s="22"/>
      <c r="AK66" s="22"/>
      <c r="AL66" s="22"/>
      <c r="AM66" s="22"/>
      <c r="AN66" s="20" t="n">
        <v>0.133736639757419</v>
      </c>
      <c r="AO66" s="22"/>
      <c r="AP66" s="24"/>
      <c r="AQ66" s="22"/>
      <c r="AR66" s="22"/>
      <c r="AS66" s="20" t="n">
        <v>0.547250237604696</v>
      </c>
      <c r="AT66" s="22"/>
      <c r="AU66" s="22"/>
      <c r="AV66" s="20" t="n">
        <v>0.018624801782055</v>
      </c>
      <c r="AW66" s="22"/>
      <c r="AX66" s="24"/>
      <c r="AY66" s="22"/>
      <c r="AZ66" s="22"/>
      <c r="BA66" s="20" t="n">
        <v>0.129408186353412</v>
      </c>
      <c r="BB66" s="22"/>
      <c r="BC66" s="22"/>
      <c r="BD66" s="20" t="n">
        <v>0.018624801782055</v>
      </c>
      <c r="BE66" s="22"/>
      <c r="BF66" s="25"/>
    </row>
    <row r="67" customFormat="false" ht="14" hidden="false" customHeight="false" outlineLevel="0" collapsed="false">
      <c r="A67" s="8" t="s">
        <v>1424</v>
      </c>
      <c r="B67" s="19" t="s">
        <v>1298</v>
      </c>
      <c r="C67" s="22"/>
      <c r="D67" s="22"/>
      <c r="E67" s="20" t="s">
        <v>1406</v>
      </c>
      <c r="F67" s="22"/>
      <c r="G67" s="22"/>
      <c r="H67" s="20" t="s">
        <v>1353</v>
      </c>
      <c r="I67" s="22"/>
      <c r="J67" s="24"/>
      <c r="K67" s="22"/>
      <c r="L67" s="22"/>
      <c r="M67" s="22"/>
      <c r="N67" s="22"/>
      <c r="O67" s="22"/>
      <c r="P67" s="20"/>
      <c r="Q67" s="22"/>
      <c r="R67" s="24"/>
      <c r="S67" s="22"/>
      <c r="T67" s="22"/>
      <c r="U67" s="22"/>
      <c r="V67" s="22"/>
      <c r="W67" s="22"/>
      <c r="X67" s="20" t="s">
        <v>1355</v>
      </c>
      <c r="Y67" s="22"/>
      <c r="Z67" s="24"/>
      <c r="AA67" s="22"/>
      <c r="AB67" s="22"/>
      <c r="AC67" s="22"/>
      <c r="AD67" s="22"/>
      <c r="AE67" s="22"/>
      <c r="AF67" s="20" t="s">
        <v>1359</v>
      </c>
      <c r="AG67" s="22"/>
      <c r="AH67" s="24"/>
      <c r="AI67" s="22"/>
      <c r="AJ67" s="22"/>
      <c r="AK67" s="22"/>
      <c r="AL67" s="22"/>
      <c r="AM67" s="22"/>
      <c r="AN67" s="20" t="s">
        <v>1361</v>
      </c>
      <c r="AO67" s="22"/>
      <c r="AP67" s="24"/>
      <c r="AQ67" s="22"/>
      <c r="AR67" s="22"/>
      <c r="AS67" s="20" t="s">
        <v>1407</v>
      </c>
      <c r="AT67" s="22"/>
      <c r="AU67" s="22"/>
      <c r="AV67" s="20" t="s">
        <v>1366</v>
      </c>
      <c r="AW67" s="22"/>
      <c r="AX67" s="24"/>
      <c r="AY67" s="22"/>
      <c r="AZ67" s="22"/>
      <c r="BA67" s="20" t="s">
        <v>1408</v>
      </c>
      <c r="BB67" s="22"/>
      <c r="BC67" s="22"/>
      <c r="BD67" s="20" t="s">
        <v>1371</v>
      </c>
      <c r="BE67" s="22"/>
      <c r="BF67" s="25"/>
    </row>
    <row r="68" customFormat="false" ht="14" hidden="false" customHeight="false" outlineLevel="0" collapsed="false">
      <c r="A68" s="8" t="s">
        <v>1424</v>
      </c>
      <c r="B68" s="19" t="s">
        <v>1409</v>
      </c>
      <c r="C68" s="22"/>
      <c r="D68" s="22"/>
      <c r="E68" s="20" t="s">
        <v>1223</v>
      </c>
      <c r="F68" s="22"/>
      <c r="G68" s="22"/>
      <c r="H68" s="20" t="s">
        <v>1223</v>
      </c>
      <c r="I68" s="22"/>
      <c r="J68" s="24"/>
      <c r="K68" s="22"/>
      <c r="L68" s="22"/>
      <c r="M68" s="22"/>
      <c r="N68" s="22"/>
      <c r="O68" s="22"/>
      <c r="P68" s="20"/>
      <c r="Q68" s="22"/>
      <c r="R68" s="24"/>
      <c r="S68" s="22"/>
      <c r="T68" s="22"/>
      <c r="U68" s="22"/>
      <c r="V68" s="22"/>
      <c r="W68" s="22"/>
      <c r="X68" s="20"/>
      <c r="Y68" s="22"/>
      <c r="Z68" s="24"/>
      <c r="AA68" s="22"/>
      <c r="AB68" s="22"/>
      <c r="AC68" s="22"/>
      <c r="AD68" s="22"/>
      <c r="AE68" s="22"/>
      <c r="AF68" s="20"/>
      <c r="AG68" s="22"/>
      <c r="AH68" s="24"/>
      <c r="AI68" s="22"/>
      <c r="AJ68" s="22"/>
      <c r="AK68" s="22"/>
      <c r="AL68" s="22"/>
      <c r="AM68" s="22"/>
      <c r="AN68" s="20"/>
      <c r="AO68" s="22"/>
      <c r="AP68" s="24"/>
      <c r="AQ68" s="22"/>
      <c r="AR68" s="22"/>
      <c r="AS68" s="20"/>
      <c r="AT68" s="22"/>
      <c r="AU68" s="22"/>
      <c r="AV68" s="20"/>
      <c r="AW68" s="22"/>
      <c r="AX68" s="24"/>
      <c r="AY68" s="22"/>
      <c r="AZ68" s="22"/>
      <c r="BA68" s="20"/>
      <c r="BB68" s="22"/>
      <c r="BC68" s="22"/>
      <c r="BD68" s="20"/>
      <c r="BE68" s="22"/>
      <c r="BF68" s="25"/>
    </row>
    <row r="69" customFormat="false" ht="14" hidden="false" customHeight="false" outlineLevel="0" collapsed="false">
      <c r="A69" s="8" t="s">
        <v>1424</v>
      </c>
      <c r="B69" s="19" t="s">
        <v>1410</v>
      </c>
      <c r="C69" s="22"/>
      <c r="D69" s="22"/>
      <c r="E69" s="20" t="n">
        <v>0.000425806390039807</v>
      </c>
      <c r="F69" s="22"/>
      <c r="G69" s="22"/>
      <c r="H69" s="20" t="n">
        <v>0.000718516245907</v>
      </c>
      <c r="I69" s="22"/>
      <c r="J69" s="24"/>
      <c r="K69" s="22"/>
      <c r="L69" s="22"/>
      <c r="M69" s="22"/>
      <c r="N69" s="22"/>
      <c r="O69" s="22"/>
      <c r="P69" s="20" t="n">
        <v>0.195918236849269</v>
      </c>
      <c r="Q69" s="22"/>
      <c r="R69" s="24"/>
      <c r="S69" s="22"/>
      <c r="T69" s="22"/>
      <c r="U69" s="22"/>
      <c r="V69" s="22"/>
      <c r="W69" s="22"/>
      <c r="X69" s="20" t="n">
        <v>0.03500834438199</v>
      </c>
      <c r="Y69" s="22"/>
      <c r="Z69" s="24"/>
      <c r="AA69" s="22"/>
      <c r="AB69" s="22"/>
      <c r="AC69" s="22"/>
      <c r="AD69" s="22"/>
      <c r="AE69" s="22"/>
      <c r="AF69" s="20" t="n">
        <v>0.64087964142629</v>
      </c>
      <c r="AG69" s="22"/>
      <c r="AH69" s="24"/>
      <c r="AI69" s="22"/>
      <c r="AJ69" s="22"/>
      <c r="AK69" s="22"/>
      <c r="AL69" s="22"/>
      <c r="AM69" s="22"/>
      <c r="AN69" s="20" t="n">
        <v>0.236565528733617</v>
      </c>
      <c r="AO69" s="22"/>
      <c r="AP69" s="24"/>
      <c r="AQ69" s="22"/>
      <c r="AR69" s="22"/>
      <c r="AS69" s="20"/>
      <c r="AT69" s="22"/>
      <c r="AU69" s="22"/>
      <c r="AV69" s="20" t="n">
        <v>0.323486003864731</v>
      </c>
      <c r="AW69" s="22"/>
      <c r="AX69" s="24"/>
      <c r="AY69" s="22"/>
      <c r="AZ69" s="22"/>
      <c r="BA69" s="20" t="n">
        <v>0.00796350007295871</v>
      </c>
      <c r="BB69" s="22"/>
      <c r="BC69" s="22"/>
      <c r="BD69" s="20" t="n">
        <v>0.01995899090484</v>
      </c>
      <c r="BE69" s="22"/>
      <c r="BF69" s="25"/>
    </row>
    <row r="70" customFormat="false" ht="14" hidden="false" customHeight="false" outlineLevel="0" collapsed="false">
      <c r="A70" s="8" t="s">
        <v>1424</v>
      </c>
      <c r="B70" s="19" t="s">
        <v>1411</v>
      </c>
      <c r="C70" s="22"/>
      <c r="D70" s="22"/>
      <c r="E70" s="20" t="n">
        <v>0.00639731307703173</v>
      </c>
      <c r="F70" s="22"/>
      <c r="G70" s="22"/>
      <c r="H70" s="20" t="n">
        <v>0.005029613721348</v>
      </c>
      <c r="I70" s="22"/>
      <c r="J70" s="24"/>
      <c r="K70" s="22"/>
      <c r="L70" s="22"/>
      <c r="M70" s="22"/>
      <c r="N70" s="22"/>
      <c r="O70" s="22"/>
      <c r="P70" s="20" t="n">
        <v>0.331191740227064</v>
      </c>
      <c r="Q70" s="22"/>
      <c r="R70" s="24"/>
      <c r="S70" s="22"/>
      <c r="T70" s="22"/>
      <c r="U70" s="22"/>
      <c r="V70" s="22"/>
      <c r="W70" s="22"/>
      <c r="X70" s="20" t="n">
        <v>0.081686136891309</v>
      </c>
      <c r="Y70" s="22"/>
      <c r="Z70" s="24"/>
      <c r="AA70" s="22"/>
      <c r="AB70" s="22"/>
      <c r="AC70" s="22"/>
      <c r="AD70" s="22"/>
      <c r="AE70" s="22"/>
      <c r="AF70" s="20" t="n">
        <v>0.64087964142629</v>
      </c>
      <c r="AG70" s="22"/>
      <c r="AH70" s="24"/>
      <c r="AI70" s="22"/>
      <c r="AJ70" s="22"/>
      <c r="AK70" s="22"/>
      <c r="AL70" s="22"/>
      <c r="AM70" s="22"/>
      <c r="AN70" s="20" t="n">
        <v>0.331191740227064</v>
      </c>
      <c r="AO70" s="22"/>
      <c r="AP70" s="24"/>
      <c r="AQ70" s="22"/>
      <c r="AR70" s="22"/>
      <c r="AS70" s="20"/>
      <c r="AT70" s="22"/>
      <c r="AU70" s="22"/>
      <c r="AV70" s="20" t="n">
        <v>0.377400337842186</v>
      </c>
      <c r="AW70" s="22"/>
      <c r="AX70" s="24"/>
      <c r="AY70" s="22"/>
      <c r="AZ70" s="22"/>
      <c r="BA70" s="20" t="n">
        <v>0.113507611369865</v>
      </c>
      <c r="BB70" s="22"/>
      <c r="BC70" s="22"/>
      <c r="BD70" s="20" t="n">
        <v>0.069856468166939</v>
      </c>
      <c r="BE70" s="22"/>
      <c r="BF70" s="25"/>
    </row>
    <row r="71" customFormat="false" ht="14" hidden="false" customHeight="false" outlineLevel="0" collapsed="false">
      <c r="A71" s="8" t="s">
        <v>1424</v>
      </c>
      <c r="B71" s="19" t="s">
        <v>1412</v>
      </c>
      <c r="C71" s="22"/>
      <c r="D71" s="22"/>
      <c r="E71" s="20" t="s">
        <v>1413</v>
      </c>
      <c r="F71" s="22"/>
      <c r="G71" s="22"/>
      <c r="H71" s="20" t="s">
        <v>1344</v>
      </c>
      <c r="I71" s="22"/>
      <c r="J71" s="24"/>
      <c r="K71" s="22"/>
      <c r="L71" s="22"/>
      <c r="M71" s="22"/>
      <c r="N71" s="22"/>
      <c r="O71" s="22"/>
      <c r="P71" s="20" t="s">
        <v>1346</v>
      </c>
      <c r="Q71" s="22"/>
      <c r="R71" s="24"/>
      <c r="S71" s="22"/>
      <c r="T71" s="22"/>
      <c r="U71" s="22"/>
      <c r="V71" s="22"/>
      <c r="W71" s="22"/>
      <c r="X71" s="20" t="s">
        <v>1347</v>
      </c>
      <c r="Y71" s="22"/>
      <c r="Z71" s="24"/>
      <c r="AA71" s="22"/>
      <c r="AB71" s="22"/>
      <c r="AC71" s="22"/>
      <c r="AD71" s="22"/>
      <c r="AE71" s="22"/>
      <c r="AF71" s="20" t="s">
        <v>1329</v>
      </c>
      <c r="AG71" s="22"/>
      <c r="AH71" s="24"/>
      <c r="AI71" s="22"/>
      <c r="AJ71" s="22"/>
      <c r="AK71" s="22"/>
      <c r="AL71" s="22"/>
      <c r="AM71" s="22"/>
      <c r="AN71" s="20" t="s">
        <v>1329</v>
      </c>
      <c r="AO71" s="22"/>
      <c r="AP71" s="24"/>
      <c r="AQ71" s="22"/>
      <c r="AR71" s="22"/>
      <c r="AS71" s="20"/>
      <c r="AT71" s="22"/>
      <c r="AU71" s="22"/>
      <c r="AV71" s="20" t="s">
        <v>1348</v>
      </c>
      <c r="AW71" s="22"/>
      <c r="AX71" s="24"/>
      <c r="AY71" s="22"/>
      <c r="AZ71" s="22"/>
      <c r="BA71" s="20" t="s">
        <v>1413</v>
      </c>
      <c r="BB71" s="22"/>
      <c r="BC71" s="22"/>
      <c r="BD71" s="20" t="s">
        <v>1350</v>
      </c>
      <c r="BE71" s="22"/>
      <c r="BF71" s="25"/>
    </row>
    <row r="72" customFormat="false" ht="14" hidden="false" customHeight="false" outlineLevel="0" collapsed="false">
      <c r="A72" s="8" t="s">
        <v>1424</v>
      </c>
      <c r="B72" s="19" t="s">
        <v>1414</v>
      </c>
      <c r="C72" s="22"/>
      <c r="D72" s="22"/>
      <c r="E72" s="20"/>
      <c r="F72" s="22"/>
      <c r="G72" s="22"/>
      <c r="H72" s="20"/>
      <c r="I72" s="22"/>
      <c r="J72" s="24"/>
      <c r="K72" s="22"/>
      <c r="L72" s="22"/>
      <c r="M72" s="22"/>
      <c r="N72" s="22"/>
      <c r="O72" s="22"/>
      <c r="P72" s="20"/>
      <c r="Q72" s="22"/>
      <c r="R72" s="24"/>
      <c r="S72" s="22"/>
      <c r="T72" s="22"/>
      <c r="U72" s="22"/>
      <c r="V72" s="22"/>
      <c r="W72" s="22"/>
      <c r="X72" s="20"/>
      <c r="Y72" s="22"/>
      <c r="Z72" s="24"/>
      <c r="AA72" s="22"/>
      <c r="AB72" s="22"/>
      <c r="AC72" s="22"/>
      <c r="AD72" s="22"/>
      <c r="AE72" s="22"/>
      <c r="AF72" s="20"/>
      <c r="AG72" s="22"/>
      <c r="AH72" s="24"/>
      <c r="AI72" s="22"/>
      <c r="AJ72" s="22"/>
      <c r="AK72" s="22"/>
      <c r="AL72" s="22"/>
      <c r="AM72" s="22"/>
      <c r="AN72" s="20"/>
      <c r="AO72" s="22"/>
      <c r="AP72" s="24"/>
      <c r="AQ72" s="22"/>
      <c r="AR72" s="22"/>
      <c r="AS72" s="20"/>
      <c r="AT72" s="22"/>
      <c r="AU72" s="22"/>
      <c r="AV72" s="20"/>
      <c r="AW72" s="22"/>
      <c r="AX72" s="24"/>
      <c r="AY72" s="22"/>
      <c r="AZ72" s="22"/>
      <c r="BA72" s="20"/>
      <c r="BB72" s="22"/>
      <c r="BC72" s="22"/>
      <c r="BD72" s="20" t="s">
        <v>1223</v>
      </c>
      <c r="BE72" s="22"/>
      <c r="BF72" s="25"/>
    </row>
    <row r="73" customFormat="false" ht="14" hidden="false" customHeight="false" outlineLevel="0" collapsed="false">
      <c r="A73" s="8" t="s">
        <v>1424</v>
      </c>
      <c r="B73" s="19" t="s">
        <v>1415</v>
      </c>
      <c r="C73" s="22"/>
      <c r="D73" s="22"/>
      <c r="E73" s="20"/>
      <c r="F73" s="22"/>
      <c r="G73" s="22"/>
      <c r="H73" s="20" t="n">
        <v>0.419454080339601</v>
      </c>
      <c r="I73" s="22"/>
      <c r="J73" s="24"/>
      <c r="K73" s="22"/>
      <c r="L73" s="22"/>
      <c r="M73" s="22"/>
      <c r="N73" s="22"/>
      <c r="O73" s="22"/>
      <c r="P73" s="20" t="n">
        <v>0.826313229976181</v>
      </c>
      <c r="Q73" s="22"/>
      <c r="R73" s="24"/>
      <c r="S73" s="22"/>
      <c r="T73" s="22"/>
      <c r="U73" s="22"/>
      <c r="V73" s="22"/>
      <c r="W73" s="22"/>
      <c r="X73" s="20" t="n">
        <v>0.205137115488088</v>
      </c>
      <c r="Y73" s="22"/>
      <c r="Z73" s="24"/>
      <c r="AA73" s="22"/>
      <c r="AB73" s="22"/>
      <c r="AC73" s="22"/>
      <c r="AD73" s="22"/>
      <c r="AE73" s="22"/>
      <c r="AF73" s="20" t="n">
        <v>0.181518827565317</v>
      </c>
      <c r="AG73" s="22"/>
      <c r="AH73" s="24"/>
      <c r="AI73" s="22"/>
      <c r="AJ73" s="22"/>
      <c r="AK73" s="22"/>
      <c r="AL73" s="22"/>
      <c r="AM73" s="22"/>
      <c r="AN73" s="20" t="n">
        <v>0.061810623594583</v>
      </c>
      <c r="AO73" s="22"/>
      <c r="AP73" s="24"/>
      <c r="AQ73" s="22"/>
      <c r="AR73" s="22"/>
      <c r="AS73" s="20" t="n">
        <v>0.00598954453450315</v>
      </c>
      <c r="AT73" s="22"/>
      <c r="AU73" s="22"/>
      <c r="AV73" s="20" t="n">
        <v>0.043569265155016</v>
      </c>
      <c r="AW73" s="22"/>
      <c r="AX73" s="24"/>
      <c r="AY73" s="22"/>
      <c r="AZ73" s="22"/>
      <c r="BA73" s="20" t="n">
        <v>0.0986172435419021</v>
      </c>
      <c r="BB73" s="22"/>
      <c r="BC73" s="22"/>
      <c r="BD73" s="20" t="n">
        <v>0.000231400372532</v>
      </c>
      <c r="BE73" s="22"/>
      <c r="BF73" s="25"/>
    </row>
    <row r="74" customFormat="false" ht="14" hidden="false" customHeight="false" outlineLevel="0" collapsed="false">
      <c r="A74" s="8" t="s">
        <v>1424</v>
      </c>
      <c r="B74" s="19" t="s">
        <v>1416</v>
      </c>
      <c r="C74" s="22"/>
      <c r="D74" s="22"/>
      <c r="E74" s="20"/>
      <c r="F74" s="22"/>
      <c r="G74" s="22"/>
      <c r="H74" s="20" t="n">
        <v>0.489363093729534</v>
      </c>
      <c r="I74" s="22"/>
      <c r="J74" s="24"/>
      <c r="K74" s="22"/>
      <c r="L74" s="22"/>
      <c r="M74" s="22"/>
      <c r="N74" s="22"/>
      <c r="O74" s="22"/>
      <c r="P74" s="20" t="n">
        <v>0.826313229976181</v>
      </c>
      <c r="Q74" s="22"/>
      <c r="R74" s="24"/>
      <c r="S74" s="22"/>
      <c r="T74" s="22"/>
      <c r="U74" s="22"/>
      <c r="V74" s="22"/>
      <c r="W74" s="22"/>
      <c r="X74" s="20" t="n">
        <v>0.287191961683323</v>
      </c>
      <c r="Y74" s="22"/>
      <c r="Z74" s="24"/>
      <c r="AA74" s="22"/>
      <c r="AB74" s="22"/>
      <c r="AC74" s="22"/>
      <c r="AD74" s="22"/>
      <c r="AE74" s="22"/>
      <c r="AF74" s="20" t="n">
        <v>0.287191961683323</v>
      </c>
      <c r="AG74" s="22"/>
      <c r="AH74" s="24"/>
      <c r="AI74" s="22"/>
      <c r="AJ74" s="22"/>
      <c r="AK74" s="22"/>
      <c r="AL74" s="22"/>
      <c r="AM74" s="22"/>
      <c r="AN74" s="20" t="n">
        <v>0.144224788387361</v>
      </c>
      <c r="AO74" s="22"/>
      <c r="AP74" s="24"/>
      <c r="AQ74" s="22"/>
      <c r="AR74" s="22"/>
      <c r="AS74" s="20" t="n">
        <v>0.0979195831224795</v>
      </c>
      <c r="AT74" s="22"/>
      <c r="AU74" s="22"/>
      <c r="AV74" s="20" t="n">
        <v>0.144224788387361</v>
      </c>
      <c r="AW74" s="22"/>
      <c r="AX74" s="24"/>
      <c r="AY74" s="22"/>
      <c r="AZ74" s="22"/>
      <c r="BA74" s="20" t="n">
        <v>0.831527903668867</v>
      </c>
      <c r="BB74" s="22"/>
      <c r="BC74" s="22"/>
      <c r="BD74" s="20" t="n">
        <v>0.001619802607724</v>
      </c>
      <c r="BE74" s="22"/>
      <c r="BF74" s="25"/>
    </row>
    <row r="75" customFormat="false" ht="14" hidden="false" customHeight="false" outlineLevel="0" collapsed="false">
      <c r="A75" s="8" t="s">
        <v>1424</v>
      </c>
      <c r="B75" s="19" t="s">
        <v>1417</v>
      </c>
      <c r="C75" s="22"/>
      <c r="D75" s="22"/>
      <c r="E75" s="20"/>
      <c r="F75" s="22"/>
      <c r="G75" s="22"/>
      <c r="H75" s="20" t="s">
        <v>1425</v>
      </c>
      <c r="I75" s="22"/>
      <c r="J75" s="24"/>
      <c r="K75" s="22"/>
      <c r="L75" s="22"/>
      <c r="M75" s="22"/>
      <c r="N75" s="22"/>
      <c r="O75" s="22"/>
      <c r="P75" s="20" t="s">
        <v>1381</v>
      </c>
      <c r="Q75" s="22"/>
      <c r="R75" s="24"/>
      <c r="S75" s="22"/>
      <c r="T75" s="22"/>
      <c r="U75" s="22"/>
      <c r="V75" s="22"/>
      <c r="W75" s="22"/>
      <c r="X75" s="20" t="s">
        <v>1426</v>
      </c>
      <c r="Y75" s="22"/>
      <c r="Z75" s="24"/>
      <c r="AA75" s="22"/>
      <c r="AB75" s="22"/>
      <c r="AC75" s="22"/>
      <c r="AD75" s="22"/>
      <c r="AE75" s="22"/>
      <c r="AF75" s="20" t="s">
        <v>1427</v>
      </c>
      <c r="AG75" s="22"/>
      <c r="AH75" s="24"/>
      <c r="AI75" s="22"/>
      <c r="AJ75" s="22"/>
      <c r="AK75" s="22"/>
      <c r="AL75" s="22"/>
      <c r="AM75" s="22"/>
      <c r="AN75" s="20" t="s">
        <v>1428</v>
      </c>
      <c r="AO75" s="22"/>
      <c r="AP75" s="24"/>
      <c r="AQ75" s="22"/>
      <c r="AR75" s="22"/>
      <c r="AS75" s="20" t="s">
        <v>1429</v>
      </c>
      <c r="AT75" s="22"/>
      <c r="AU75" s="22"/>
      <c r="AV75" s="20" t="s">
        <v>1430</v>
      </c>
      <c r="AW75" s="22"/>
      <c r="AX75" s="24"/>
      <c r="AY75" s="22"/>
      <c r="AZ75" s="22"/>
      <c r="BA75" s="20" t="s">
        <v>1431</v>
      </c>
      <c r="BB75" s="22"/>
      <c r="BC75" s="22"/>
      <c r="BD75" s="20" t="s">
        <v>1432</v>
      </c>
      <c r="BE75" s="22"/>
      <c r="BF75" s="25"/>
    </row>
    <row r="76" customFormat="false" ht="14" hidden="false" customHeight="false" outlineLevel="0" collapsed="false">
      <c r="A76" s="8" t="s">
        <v>1433</v>
      </c>
      <c r="B76" s="19" t="s">
        <v>1434</v>
      </c>
      <c r="C76" s="20"/>
      <c r="D76" s="20"/>
      <c r="E76" s="20"/>
      <c r="F76" s="20"/>
      <c r="G76" s="20"/>
      <c r="H76" s="20"/>
      <c r="I76" s="20"/>
      <c r="J76" s="21"/>
      <c r="K76" s="22"/>
      <c r="L76" s="22"/>
      <c r="M76" s="22"/>
      <c r="N76" s="20"/>
      <c r="O76" s="20"/>
      <c r="P76" s="20"/>
      <c r="Q76" s="20"/>
      <c r="R76" s="21"/>
      <c r="S76" s="22"/>
      <c r="T76" s="22"/>
      <c r="U76" s="22"/>
      <c r="V76" s="20"/>
      <c r="W76" s="20"/>
      <c r="X76" s="20"/>
      <c r="Y76" s="20"/>
      <c r="Z76" s="21"/>
      <c r="AA76" s="22"/>
      <c r="AB76" s="22"/>
      <c r="AC76" s="22"/>
      <c r="AD76" s="20" t="s">
        <v>1222</v>
      </c>
      <c r="AE76" s="20"/>
      <c r="AF76" s="20" t="s">
        <v>1223</v>
      </c>
      <c r="AG76" s="20" t="s">
        <v>1222</v>
      </c>
      <c r="AH76" s="21"/>
      <c r="AI76" s="22"/>
      <c r="AJ76" s="22"/>
      <c r="AK76" s="22"/>
      <c r="AL76" s="20" t="s">
        <v>1222</v>
      </c>
      <c r="AM76" s="20"/>
      <c r="AN76" s="20" t="s">
        <v>1223</v>
      </c>
      <c r="AO76" s="20"/>
      <c r="AP76" s="21"/>
      <c r="AQ76" s="20" t="s">
        <v>1222</v>
      </c>
      <c r="AR76" s="20"/>
      <c r="AS76" s="20" t="s">
        <v>1223</v>
      </c>
      <c r="AT76" s="20" t="s">
        <v>1222</v>
      </c>
      <c r="AU76" s="20"/>
      <c r="AV76" s="20" t="s">
        <v>1223</v>
      </c>
      <c r="AW76" s="20" t="s">
        <v>1222</v>
      </c>
      <c r="AX76" s="21"/>
      <c r="AY76" s="20" t="s">
        <v>1222</v>
      </c>
      <c r="AZ76" s="20"/>
      <c r="BA76" s="20" t="s">
        <v>1223</v>
      </c>
      <c r="BB76" s="20" t="s">
        <v>1222</v>
      </c>
      <c r="BC76" s="20"/>
      <c r="BD76" s="20" t="s">
        <v>1223</v>
      </c>
      <c r="BE76" s="20" t="s">
        <v>1222</v>
      </c>
      <c r="BF76" s="23"/>
    </row>
    <row r="77" customFormat="false" ht="14" hidden="false" customHeight="false" outlineLevel="0" collapsed="false">
      <c r="A77" s="8" t="s">
        <v>1433</v>
      </c>
      <c r="B77" s="19" t="s">
        <v>1435</v>
      </c>
      <c r="C77" s="20"/>
      <c r="D77" s="20"/>
      <c r="E77" s="20"/>
      <c r="F77" s="20" t="n">
        <v>0.593877814535406</v>
      </c>
      <c r="G77" s="20" t="n">
        <v>0.775669027941679</v>
      </c>
      <c r="H77" s="20" t="n">
        <v>0.724592958373076</v>
      </c>
      <c r="I77" s="20" t="n">
        <v>0.48051178</v>
      </c>
      <c r="J77" s="21"/>
      <c r="K77" s="22"/>
      <c r="L77" s="22"/>
      <c r="M77" s="22"/>
      <c r="N77" s="20" t="n">
        <v>0.492282534960623</v>
      </c>
      <c r="O77" s="20" t="n">
        <v>1</v>
      </c>
      <c r="P77" s="20" t="n">
        <v>0.793868836136196</v>
      </c>
      <c r="Q77" s="20" t="n">
        <v>0.4346839</v>
      </c>
      <c r="R77" s="21"/>
      <c r="S77" s="22"/>
      <c r="T77" s="22"/>
      <c r="U77" s="22"/>
      <c r="V77" s="20" t="n">
        <v>0.072278617987014</v>
      </c>
      <c r="W77" s="20" t="n">
        <v>1</v>
      </c>
      <c r="X77" s="20" t="n">
        <v>0.357920809808445</v>
      </c>
      <c r="Y77" s="20" t="n">
        <v>0.42132443</v>
      </c>
      <c r="Z77" s="21"/>
      <c r="AA77" s="22"/>
      <c r="AB77" s="22"/>
      <c r="AC77" s="22"/>
      <c r="AD77" s="20" t="n">
        <v>0.000718203085349</v>
      </c>
      <c r="AE77" s="20" t="n">
        <v>0.701712540743591</v>
      </c>
      <c r="AF77" s="20" t="n">
        <v>0.009183820560795</v>
      </c>
      <c r="AG77" s="20" t="n">
        <v>0.02589071</v>
      </c>
      <c r="AH77" s="21"/>
      <c r="AI77" s="22"/>
      <c r="AJ77" s="22"/>
      <c r="AK77" s="22"/>
      <c r="AL77" s="20" t="n">
        <v>0.004143858528163</v>
      </c>
      <c r="AM77" s="20" t="n">
        <v>0.463406990158588</v>
      </c>
      <c r="AN77" s="20" t="n">
        <v>0.009299203981353</v>
      </c>
      <c r="AO77" s="20" t="n">
        <v>0.27709392</v>
      </c>
      <c r="AP77" s="21"/>
      <c r="AQ77" s="20" t="n">
        <v>1.13133613693819E-006</v>
      </c>
      <c r="AR77" s="20"/>
      <c r="AS77" s="20" t="n">
        <v>3.54522005745063E-005</v>
      </c>
      <c r="AT77" s="20" t="n">
        <v>1.6879735E-008</v>
      </c>
      <c r="AU77" s="20" t="n">
        <v>0.805705893540327</v>
      </c>
      <c r="AV77" s="20" t="n">
        <v>1.4173401876E-005</v>
      </c>
      <c r="AW77" s="20" t="n">
        <v>0.0026200872</v>
      </c>
      <c r="AX77" s="21"/>
      <c r="AY77" s="20" t="n">
        <v>0.000278498510757108</v>
      </c>
      <c r="AZ77" s="20"/>
      <c r="BA77" s="20" t="n">
        <v>0.000787471505669094</v>
      </c>
      <c r="BB77" s="20" t="n">
        <v>1.47606821E-007</v>
      </c>
      <c r="BC77" s="20" t="n">
        <v>0.805083871693391</v>
      </c>
      <c r="BD77" s="20" t="n">
        <v>9.6758233172E-005</v>
      </c>
      <c r="BE77" s="20" t="n">
        <v>0.0014685828</v>
      </c>
      <c r="BF77" s="23"/>
    </row>
    <row r="78" customFormat="false" ht="14" hidden="false" customHeight="false" outlineLevel="0" collapsed="false">
      <c r="A78" s="8" t="s">
        <v>1433</v>
      </c>
      <c r="B78" s="19" t="s">
        <v>1436</v>
      </c>
      <c r="C78" s="20"/>
      <c r="D78" s="20"/>
      <c r="E78" s="20"/>
      <c r="F78" s="20" t="n">
        <v>0.593877814535406</v>
      </c>
      <c r="G78" s="20" t="n">
        <v>1</v>
      </c>
      <c r="H78" s="20" t="n">
        <v>0.793868836136196</v>
      </c>
      <c r="I78" s="20" t="n">
        <v>0.4846413</v>
      </c>
      <c r="J78" s="21"/>
      <c r="K78" s="22"/>
      <c r="L78" s="22"/>
      <c r="M78" s="22"/>
      <c r="N78" s="20" t="n">
        <v>0.574329624120727</v>
      </c>
      <c r="O78" s="20" t="n">
        <v>1</v>
      </c>
      <c r="P78" s="20" t="n">
        <v>0.793868836136196</v>
      </c>
      <c r="Q78" s="20" t="n">
        <v>0.50327</v>
      </c>
      <c r="R78" s="21"/>
      <c r="S78" s="22"/>
      <c r="T78" s="22"/>
      <c r="U78" s="22"/>
      <c r="V78" s="20" t="n">
        <v>0.101190065181819</v>
      </c>
      <c r="W78" s="20" t="n">
        <v>1</v>
      </c>
      <c r="X78" s="20" t="n">
        <v>0.501089133731823</v>
      </c>
      <c r="Y78" s="20" t="n">
        <v>0.5998901</v>
      </c>
      <c r="Z78" s="21"/>
      <c r="AA78" s="22"/>
      <c r="AB78" s="22"/>
      <c r="AC78" s="22"/>
      <c r="AD78" s="20" t="n">
        <v>0.001675807199147</v>
      </c>
      <c r="AE78" s="20" t="n">
        <v>1</v>
      </c>
      <c r="AF78" s="20" t="n">
        <v>0.016273606967368</v>
      </c>
      <c r="AG78" s="20" t="n">
        <v>0.04696992</v>
      </c>
      <c r="AH78" s="21"/>
      <c r="AI78" s="22"/>
      <c r="AJ78" s="22"/>
      <c r="AK78" s="22"/>
      <c r="AL78" s="20" t="n">
        <v>0.007251752424286</v>
      </c>
      <c r="AM78" s="20" t="n">
        <v>1</v>
      </c>
      <c r="AN78" s="20" t="n">
        <v>0.016273606967368</v>
      </c>
      <c r="AO78" s="20" t="n">
        <v>0.48378462</v>
      </c>
      <c r="AP78" s="21"/>
      <c r="AQ78" s="20" t="n">
        <v>1.94397350271602E-005</v>
      </c>
      <c r="AR78" s="20"/>
      <c r="AS78" s="20" t="n">
        <v>0.0006264971637443</v>
      </c>
      <c r="AT78" s="20" t="n">
        <v>1.18158147E-007</v>
      </c>
      <c r="AU78" s="20" t="n">
        <v>1</v>
      </c>
      <c r="AV78" s="20" t="n">
        <v>9.9213813131E-005</v>
      </c>
      <c r="AW78" s="20" t="n">
        <v>0.010947501</v>
      </c>
      <c r="AX78" s="21"/>
      <c r="AY78" s="20" t="n">
        <v>0.00477471146613162</v>
      </c>
      <c r="AZ78" s="20"/>
      <c r="BA78" s="20" t="n">
        <v>0.0138289695854523</v>
      </c>
      <c r="BB78" s="20" t="n">
        <v>5.16623873E-007</v>
      </c>
      <c r="BC78" s="20" t="n">
        <v>1</v>
      </c>
      <c r="BD78" s="20" t="n">
        <v>0.000338653816104</v>
      </c>
      <c r="BE78" s="20" t="n">
        <v>0.014</v>
      </c>
      <c r="BF78" s="23"/>
    </row>
    <row r="79" customFormat="false" ht="14" hidden="false" customHeight="false" outlineLevel="0" collapsed="false">
      <c r="A79" s="8" t="s">
        <v>1433</v>
      </c>
      <c r="B79" s="19" t="s">
        <v>1437</v>
      </c>
      <c r="C79" s="20"/>
      <c r="D79" s="20"/>
      <c r="E79" s="20"/>
      <c r="F79" s="20" t="s">
        <v>1438</v>
      </c>
      <c r="G79" s="20" t="s">
        <v>1439</v>
      </c>
      <c r="H79" s="20" t="s">
        <v>1440</v>
      </c>
      <c r="I79" s="20" t="s">
        <v>1441</v>
      </c>
      <c r="J79" s="21"/>
      <c r="K79" s="22"/>
      <c r="L79" s="22"/>
      <c r="M79" s="22"/>
      <c r="N79" s="20" t="s">
        <v>1442</v>
      </c>
      <c r="O79" s="20"/>
      <c r="P79" s="20" t="s">
        <v>1442</v>
      </c>
      <c r="Q79" s="20" t="s">
        <v>1442</v>
      </c>
      <c r="R79" s="21"/>
      <c r="S79" s="22"/>
      <c r="T79" s="22"/>
      <c r="U79" s="22"/>
      <c r="V79" s="20" t="s">
        <v>1443</v>
      </c>
      <c r="W79" s="20"/>
      <c r="X79" s="20" t="s">
        <v>1443</v>
      </c>
      <c r="Y79" s="20" t="s">
        <v>1444</v>
      </c>
      <c r="Z79" s="21"/>
      <c r="AA79" s="22"/>
      <c r="AB79" s="22"/>
      <c r="AC79" s="22"/>
      <c r="AD79" s="20" t="s">
        <v>1445</v>
      </c>
      <c r="AE79" s="20" t="s">
        <v>1446</v>
      </c>
      <c r="AF79" s="20" t="s">
        <v>1447</v>
      </c>
      <c r="AG79" s="20" t="s">
        <v>1448</v>
      </c>
      <c r="AH79" s="21"/>
      <c r="AI79" s="22"/>
      <c r="AJ79" s="22"/>
      <c r="AK79" s="22"/>
      <c r="AL79" s="20" t="s">
        <v>1449</v>
      </c>
      <c r="AM79" s="20" t="s">
        <v>1450</v>
      </c>
      <c r="AN79" s="20" t="s">
        <v>1451</v>
      </c>
      <c r="AO79" s="20" t="s">
        <v>1452</v>
      </c>
      <c r="AP79" s="21"/>
      <c r="AQ79" s="20" t="s">
        <v>1453</v>
      </c>
      <c r="AR79" s="20"/>
      <c r="AS79" s="20" t="s">
        <v>1454</v>
      </c>
      <c r="AT79" s="20" t="s">
        <v>1455</v>
      </c>
      <c r="AU79" s="20" t="s">
        <v>1456</v>
      </c>
      <c r="AV79" s="20" t="s">
        <v>1457</v>
      </c>
      <c r="AW79" s="20" t="s">
        <v>1458</v>
      </c>
      <c r="AX79" s="21"/>
      <c r="AY79" s="20" t="s">
        <v>1459</v>
      </c>
      <c r="AZ79" s="20"/>
      <c r="BA79" s="20" t="s">
        <v>1460</v>
      </c>
      <c r="BB79" s="20" t="s">
        <v>1461</v>
      </c>
      <c r="BC79" s="20" t="s">
        <v>1462</v>
      </c>
      <c r="BD79" s="20" t="s">
        <v>1463</v>
      </c>
      <c r="BE79" s="20" t="s">
        <v>1464</v>
      </c>
      <c r="BF79" s="23"/>
    </row>
    <row r="80" customFormat="false" ht="14" hidden="false" customHeight="false" outlineLevel="0" collapsed="false">
      <c r="A80" s="8" t="s">
        <v>1433</v>
      </c>
      <c r="B80" s="19" t="s">
        <v>1465</v>
      </c>
      <c r="C80" s="20"/>
      <c r="D80" s="20"/>
      <c r="E80" s="20"/>
      <c r="F80" s="20"/>
      <c r="G80" s="20"/>
      <c r="H80" s="20"/>
      <c r="I80" s="20"/>
      <c r="J80" s="21"/>
      <c r="K80" s="22"/>
      <c r="L80" s="22"/>
      <c r="M80" s="22"/>
      <c r="N80" s="20"/>
      <c r="O80" s="20"/>
      <c r="P80" s="20"/>
      <c r="Q80" s="20"/>
      <c r="R80" s="21"/>
      <c r="S80" s="22"/>
      <c r="T80" s="22"/>
      <c r="U80" s="22"/>
      <c r="V80" s="20"/>
      <c r="W80" s="20"/>
      <c r="X80" s="20"/>
      <c r="Y80" s="20"/>
      <c r="Z80" s="21"/>
      <c r="AA80" s="22"/>
      <c r="AB80" s="22"/>
      <c r="AC80" s="22"/>
      <c r="AD80" s="20"/>
      <c r="AE80" s="20"/>
      <c r="AF80" s="20"/>
      <c r="AG80" s="20"/>
      <c r="AH80" s="21"/>
      <c r="AI80" s="22"/>
      <c r="AJ80" s="22"/>
      <c r="AK80" s="22"/>
      <c r="AL80" s="20"/>
      <c r="AM80" s="20"/>
      <c r="AN80" s="20"/>
      <c r="AO80" s="20"/>
      <c r="AP80" s="21"/>
      <c r="AQ80" s="20"/>
      <c r="AR80" s="20"/>
      <c r="AS80" s="20"/>
      <c r="AT80" s="20"/>
      <c r="AU80" s="20"/>
      <c r="AV80" s="20"/>
      <c r="AW80" s="20"/>
      <c r="AX80" s="21"/>
      <c r="AY80" s="20"/>
      <c r="AZ80" s="20"/>
      <c r="BA80" s="20"/>
      <c r="BB80" s="20"/>
      <c r="BC80" s="20"/>
      <c r="BD80" s="20"/>
      <c r="BE80" s="20"/>
      <c r="BF80" s="23"/>
    </row>
    <row r="81" customFormat="false" ht="14" hidden="false" customHeight="false" outlineLevel="0" collapsed="false">
      <c r="A81" s="8" t="s">
        <v>1433</v>
      </c>
      <c r="B81" s="19" t="s">
        <v>1466</v>
      </c>
      <c r="C81" s="20"/>
      <c r="D81" s="20"/>
      <c r="E81" s="20"/>
      <c r="F81" s="20" t="n">
        <v>0.170006370272212</v>
      </c>
      <c r="G81" s="20" t="n">
        <v>0.15855923391027</v>
      </c>
      <c r="H81" s="20" t="n">
        <v>0.068619990184285</v>
      </c>
      <c r="I81" s="20"/>
      <c r="J81" s="21" t="n">
        <v>0.4439701</v>
      </c>
      <c r="K81" s="22"/>
      <c r="L81" s="22"/>
      <c r="M81" s="22"/>
      <c r="N81" s="20" t="n">
        <v>1</v>
      </c>
      <c r="O81" s="20" t="n">
        <v>1</v>
      </c>
      <c r="P81" s="20" t="n">
        <v>1</v>
      </c>
      <c r="Q81" s="20"/>
      <c r="R81" s="21"/>
      <c r="S81" s="22"/>
      <c r="T81" s="22"/>
      <c r="U81" s="22"/>
      <c r="V81" s="20" t="n">
        <v>0.243540644869976</v>
      </c>
      <c r="W81" s="20" t="n">
        <v>1</v>
      </c>
      <c r="X81" s="20" t="n">
        <v>0.631416538527374</v>
      </c>
      <c r="Y81" s="20"/>
      <c r="Z81" s="21"/>
      <c r="AA81" s="22"/>
      <c r="AB81" s="22"/>
      <c r="AC81" s="22"/>
      <c r="AD81" s="20" t="n">
        <v>0.070132389002434</v>
      </c>
      <c r="AE81" s="20" t="n">
        <v>0.036200210512709</v>
      </c>
      <c r="AF81" s="20" t="n">
        <v>0.007262148853465</v>
      </c>
      <c r="AG81" s="20" t="n">
        <v>0.4664103</v>
      </c>
      <c r="AH81" s="21"/>
      <c r="AI81" s="22"/>
      <c r="AJ81" s="22"/>
      <c r="AK81" s="22"/>
      <c r="AL81" s="20" t="n">
        <v>1</v>
      </c>
      <c r="AM81" s="20" t="n">
        <v>0.027201244809462</v>
      </c>
      <c r="AN81" s="20" t="n">
        <v>0.061692922289199</v>
      </c>
      <c r="AO81" s="20"/>
      <c r="AP81" s="21" t="n">
        <v>0.5779626</v>
      </c>
      <c r="AQ81" s="20"/>
      <c r="AR81" s="20" t="n">
        <v>0.0741887283119549</v>
      </c>
      <c r="AS81" s="20" t="n">
        <v>0.020673209142806</v>
      </c>
      <c r="AT81" s="20" t="n">
        <v>0.096038279541215</v>
      </c>
      <c r="AU81" s="20" t="n">
        <v>0.062203844508041</v>
      </c>
      <c r="AV81" s="20" t="n">
        <v>0.01655156022141</v>
      </c>
      <c r="AW81" s="20" t="n">
        <v>0.34073046</v>
      </c>
      <c r="AX81" s="21"/>
      <c r="AY81" s="20"/>
      <c r="AZ81" s="20"/>
      <c r="BA81" s="20"/>
      <c r="BB81" s="20" t="n">
        <v>0.332071825402089</v>
      </c>
      <c r="BC81" s="20" t="n">
        <v>0.150071490107412</v>
      </c>
      <c r="BD81" s="20" t="n">
        <v>0.110056189113327</v>
      </c>
      <c r="BE81" s="20" t="n">
        <v>0.5123326</v>
      </c>
      <c r="BF81" s="23"/>
    </row>
    <row r="82" customFormat="false" ht="14" hidden="false" customHeight="false" outlineLevel="0" collapsed="false">
      <c r="A82" s="8" t="s">
        <v>1433</v>
      </c>
      <c r="B82" s="19" t="s">
        <v>1467</v>
      </c>
      <c r="C82" s="20"/>
      <c r="D82" s="20"/>
      <c r="E82" s="20"/>
      <c r="F82" s="20" t="n">
        <v>0.396681530635161</v>
      </c>
      <c r="G82" s="20" t="n">
        <v>0.221982927474378</v>
      </c>
      <c r="H82" s="20" t="n">
        <v>0.120084982822498</v>
      </c>
      <c r="I82" s="20"/>
      <c r="J82" s="21" t="n">
        <v>0.8975519</v>
      </c>
      <c r="K82" s="22"/>
      <c r="L82" s="22"/>
      <c r="M82" s="22"/>
      <c r="N82" s="20" t="n">
        <v>1</v>
      </c>
      <c r="O82" s="20" t="n">
        <v>1</v>
      </c>
      <c r="P82" s="20" t="n">
        <v>1</v>
      </c>
      <c r="Q82" s="20"/>
      <c r="R82" s="21"/>
      <c r="S82" s="22"/>
      <c r="T82" s="22"/>
      <c r="U82" s="22"/>
      <c r="V82" s="20" t="n">
        <v>0.426196128522458</v>
      </c>
      <c r="W82" s="20" t="n">
        <v>1</v>
      </c>
      <c r="X82" s="20" t="n">
        <v>0.736652628281937</v>
      </c>
      <c r="Y82" s="20"/>
      <c r="Z82" s="21"/>
      <c r="AA82" s="22"/>
      <c r="AB82" s="22"/>
      <c r="AC82" s="22"/>
      <c r="AD82" s="20" t="n">
        <v>0.336133978394254</v>
      </c>
      <c r="AE82" s="20" t="n">
        <v>0.126700736794483</v>
      </c>
      <c r="AF82" s="20" t="n">
        <v>0.050835041974258</v>
      </c>
      <c r="AG82" s="20" t="n">
        <v>0.7052052</v>
      </c>
      <c r="AH82" s="21"/>
      <c r="AI82" s="22"/>
      <c r="AJ82" s="22"/>
      <c r="AK82" s="22"/>
      <c r="AL82" s="20" t="n">
        <v>1</v>
      </c>
      <c r="AM82" s="20" t="n">
        <v>0.126700736794483</v>
      </c>
      <c r="AN82" s="20" t="n">
        <v>0.120084982822498</v>
      </c>
      <c r="AO82" s="20"/>
      <c r="AP82" s="21" t="n">
        <v>0.5759626</v>
      </c>
      <c r="AQ82" s="20"/>
      <c r="AR82" s="20" t="n">
        <v>0.710812813502453</v>
      </c>
      <c r="AS82" s="20" t="n">
        <v>0.295667455517738</v>
      </c>
      <c r="AT82" s="20" t="n">
        <v>0.336133978394254</v>
      </c>
      <c r="AU82" s="20" t="n">
        <v>0.145142303852097</v>
      </c>
      <c r="AV82" s="20" t="n">
        <v>0.057930460774936</v>
      </c>
      <c r="AW82" s="20" t="n">
        <v>1</v>
      </c>
      <c r="AX82" s="21"/>
      <c r="AY82" s="20"/>
      <c r="AZ82" s="20"/>
      <c r="BA82" s="20"/>
      <c r="BB82" s="20" t="n">
        <v>0.464900555562925</v>
      </c>
      <c r="BC82" s="20" t="n">
        <v>0.221982927474378</v>
      </c>
      <c r="BD82" s="20" t="n">
        <v>0.154078664758658</v>
      </c>
      <c r="BE82" s="20" t="n">
        <v>0.51188415</v>
      </c>
      <c r="BF82" s="23"/>
    </row>
    <row r="83" customFormat="false" ht="14" hidden="false" customHeight="false" outlineLevel="0" collapsed="false">
      <c r="A83" s="8" t="s">
        <v>1433</v>
      </c>
      <c r="B83" s="19" t="s">
        <v>1468</v>
      </c>
      <c r="C83" s="20"/>
      <c r="D83" s="20"/>
      <c r="E83" s="20"/>
      <c r="F83" s="20" t="s">
        <v>1469</v>
      </c>
      <c r="G83" s="20" t="s">
        <v>1470</v>
      </c>
      <c r="H83" s="20" t="s">
        <v>1471</v>
      </c>
      <c r="I83" s="20"/>
      <c r="J83" s="21" t="s">
        <v>1472</v>
      </c>
      <c r="K83" s="22"/>
      <c r="L83" s="22"/>
      <c r="M83" s="22"/>
      <c r="N83" s="20"/>
      <c r="O83" s="20"/>
      <c r="P83" s="20"/>
      <c r="Q83" s="20"/>
      <c r="R83" s="21"/>
      <c r="S83" s="22"/>
      <c r="T83" s="22"/>
      <c r="U83" s="22"/>
      <c r="V83" s="20" t="s">
        <v>1473</v>
      </c>
      <c r="W83" s="20"/>
      <c r="X83" s="20" t="s">
        <v>1473</v>
      </c>
      <c r="Y83" s="20"/>
      <c r="Z83" s="21"/>
      <c r="AA83" s="22"/>
      <c r="AB83" s="22"/>
      <c r="AC83" s="22"/>
      <c r="AD83" s="20" t="s">
        <v>1474</v>
      </c>
      <c r="AE83" s="20" t="s">
        <v>1475</v>
      </c>
      <c r="AF83" s="20" t="s">
        <v>1476</v>
      </c>
      <c r="AG83" s="20" t="s">
        <v>1477</v>
      </c>
      <c r="AH83" s="21"/>
      <c r="AI83" s="22"/>
      <c r="AJ83" s="22"/>
      <c r="AK83" s="22"/>
      <c r="AL83" s="20"/>
      <c r="AM83" s="20" t="s">
        <v>1478</v>
      </c>
      <c r="AN83" s="20" t="s">
        <v>1478</v>
      </c>
      <c r="AO83" s="20"/>
      <c r="AP83" s="21" t="s">
        <v>1479</v>
      </c>
      <c r="AQ83" s="20"/>
      <c r="AR83" s="20" t="s">
        <v>1480</v>
      </c>
      <c r="AS83" s="20" t="s">
        <v>1481</v>
      </c>
      <c r="AT83" s="20" t="s">
        <v>1482</v>
      </c>
      <c r="AU83" s="20" t="s">
        <v>1483</v>
      </c>
      <c r="AV83" s="20" t="s">
        <v>1484</v>
      </c>
      <c r="AW83" s="20" t="s">
        <v>1485</v>
      </c>
      <c r="AX83" s="21"/>
      <c r="AY83" s="20"/>
      <c r="AZ83" s="20"/>
      <c r="BA83" s="20"/>
      <c r="BB83" s="20" t="s">
        <v>1482</v>
      </c>
      <c r="BC83" s="20" t="s">
        <v>1486</v>
      </c>
      <c r="BD83" s="20" t="s">
        <v>1487</v>
      </c>
      <c r="BE83" s="20" t="s">
        <v>1485</v>
      </c>
      <c r="BF83" s="23"/>
    </row>
    <row r="84" customFormat="false" ht="14" hidden="false" customHeight="false" outlineLevel="0" collapsed="false">
      <c r="A84" s="8" t="s">
        <v>1433</v>
      </c>
      <c r="B84" s="19" t="s">
        <v>1488</v>
      </c>
      <c r="C84" s="20" t="s">
        <v>1222</v>
      </c>
      <c r="D84" s="20"/>
      <c r="E84" s="20" t="s">
        <v>1223</v>
      </c>
      <c r="F84" s="20" t="s">
        <v>1222</v>
      </c>
      <c r="G84" s="20"/>
      <c r="H84" s="20" t="s">
        <v>1223</v>
      </c>
      <c r="I84" s="20" t="s">
        <v>1222</v>
      </c>
      <c r="J84" s="21"/>
      <c r="K84" s="22"/>
      <c r="L84" s="22"/>
      <c r="M84" s="22"/>
      <c r="N84" s="20"/>
      <c r="O84" s="20"/>
      <c r="P84" s="20"/>
      <c r="Q84" s="20"/>
      <c r="R84" s="21"/>
      <c r="S84" s="22"/>
      <c r="T84" s="22"/>
      <c r="U84" s="22"/>
      <c r="V84" s="20" t="s">
        <v>1222</v>
      </c>
      <c r="W84" s="20"/>
      <c r="X84" s="20"/>
      <c r="Y84" s="20"/>
      <c r="Z84" s="21"/>
      <c r="AA84" s="22"/>
      <c r="AB84" s="22"/>
      <c r="AC84" s="22"/>
      <c r="AD84" s="20"/>
      <c r="AE84" s="20"/>
      <c r="AF84" s="20"/>
      <c r="AG84" s="20"/>
      <c r="AH84" s="21"/>
      <c r="AI84" s="22"/>
      <c r="AJ84" s="22"/>
      <c r="AK84" s="22"/>
      <c r="AL84" s="20"/>
      <c r="AM84" s="20"/>
      <c r="AN84" s="20"/>
      <c r="AO84" s="20"/>
      <c r="AP84" s="21"/>
      <c r="AQ84" s="20"/>
      <c r="AR84" s="20"/>
      <c r="AS84" s="20"/>
      <c r="AT84" s="20"/>
      <c r="AU84" s="20"/>
      <c r="AV84" s="20"/>
      <c r="AW84" s="20" t="s">
        <v>1222</v>
      </c>
      <c r="AX84" s="21"/>
      <c r="AY84" s="20" t="s">
        <v>1222</v>
      </c>
      <c r="AZ84" s="20"/>
      <c r="BA84" s="20" t="s">
        <v>1223</v>
      </c>
      <c r="BB84" s="20"/>
      <c r="BC84" s="20"/>
      <c r="BD84" s="20"/>
      <c r="BE84" s="20" t="s">
        <v>1222</v>
      </c>
      <c r="BF84" s="23"/>
    </row>
    <row r="85" customFormat="false" ht="14" hidden="false" customHeight="false" outlineLevel="0" collapsed="false">
      <c r="A85" s="8" t="s">
        <v>1433</v>
      </c>
      <c r="B85" s="19" t="s">
        <v>1489</v>
      </c>
      <c r="C85" s="20" t="n">
        <v>3.80856556481697E-005</v>
      </c>
      <c r="D85" s="20"/>
      <c r="E85" s="20" t="n">
        <v>0.000119037720285971</v>
      </c>
      <c r="F85" s="20" t="n">
        <v>3.74064762E-007</v>
      </c>
      <c r="G85" s="20" t="n">
        <v>0.796517967434732</v>
      </c>
      <c r="H85" s="20" t="n">
        <v>3.0744547822E-005</v>
      </c>
      <c r="I85" s="20" t="n">
        <v>0.00014172336</v>
      </c>
      <c r="J85" s="21"/>
      <c r="K85" s="22"/>
      <c r="L85" s="22"/>
      <c r="M85" s="22"/>
      <c r="N85" s="20" t="n">
        <v>0.280680186564724</v>
      </c>
      <c r="O85" s="20" t="n">
        <v>1</v>
      </c>
      <c r="P85" s="20" t="n">
        <v>0.427084710639966</v>
      </c>
      <c r="Q85" s="20"/>
      <c r="R85" s="21"/>
      <c r="S85" s="22"/>
      <c r="T85" s="22"/>
      <c r="U85" s="22"/>
      <c r="V85" s="20" t="n">
        <v>0.009988985217899</v>
      </c>
      <c r="W85" s="20" t="n">
        <v>1</v>
      </c>
      <c r="X85" s="20" t="n">
        <v>0.039288363107893</v>
      </c>
      <c r="Y85" s="20" t="n">
        <v>0.32458317</v>
      </c>
      <c r="Z85" s="21"/>
      <c r="AA85" s="22"/>
      <c r="AB85" s="22"/>
      <c r="AC85" s="22"/>
      <c r="AD85" s="20" t="n">
        <v>0.066864388221545</v>
      </c>
      <c r="AE85" s="20" t="n">
        <v>1</v>
      </c>
      <c r="AF85" s="20" t="n">
        <v>0.258053811796404</v>
      </c>
      <c r="AG85" s="20" t="n">
        <v>0.3430606</v>
      </c>
      <c r="AH85" s="21"/>
      <c r="AI85" s="22"/>
      <c r="AJ85" s="22"/>
      <c r="AK85" s="22"/>
      <c r="AL85" s="20" t="n">
        <v>0.062215837129452</v>
      </c>
      <c r="AM85" s="20" t="n">
        <v>1</v>
      </c>
      <c r="AN85" s="20" t="n">
        <v>0.149652877527795</v>
      </c>
      <c r="AO85" s="20" t="n">
        <v>0.6693969</v>
      </c>
      <c r="AP85" s="21"/>
      <c r="AQ85" s="20"/>
      <c r="AR85" s="20"/>
      <c r="AS85" s="20"/>
      <c r="AT85" s="20" t="n">
        <v>0.255204559153875</v>
      </c>
      <c r="AU85" s="20" t="n">
        <v>0.339554423303143</v>
      </c>
      <c r="AV85" s="20" t="n">
        <v>0.174290079571</v>
      </c>
      <c r="AW85" s="20" t="n">
        <v>0.0102666</v>
      </c>
      <c r="AX85" s="21"/>
      <c r="AY85" s="20" t="n">
        <v>0.000797879758644713</v>
      </c>
      <c r="AZ85" s="20"/>
      <c r="BA85" s="20" t="n">
        <v>0.00120463387016486</v>
      </c>
      <c r="BB85" s="20" t="n">
        <v>0.04371483156358</v>
      </c>
      <c r="BC85" s="20" t="n">
        <v>0.660554593053784</v>
      </c>
      <c r="BD85" s="20" t="n">
        <v>0.099034445601339</v>
      </c>
      <c r="BE85" s="20" t="n">
        <v>0.016185146</v>
      </c>
      <c r="BF85" s="23"/>
    </row>
    <row r="86" customFormat="false" ht="14" hidden="false" customHeight="false" outlineLevel="0" collapsed="false">
      <c r="A86" s="8" t="s">
        <v>1433</v>
      </c>
      <c r="B86" s="19" t="s">
        <v>1490</v>
      </c>
      <c r="C86" s="20" t="n">
        <v>0.000624727337652176</v>
      </c>
      <c r="D86" s="20"/>
      <c r="E86" s="20" t="n">
        <v>0.00199350554451139</v>
      </c>
      <c r="F86" s="20" t="n">
        <v>2.618453333E-006</v>
      </c>
      <c r="G86" s="20" t="n">
        <v>1</v>
      </c>
      <c r="H86" s="20" t="n">
        <v>0.000215211834751</v>
      </c>
      <c r="I86" s="20" t="n">
        <v>0.00015063265</v>
      </c>
      <c r="J86" s="21"/>
      <c r="K86" s="22"/>
      <c r="L86" s="22"/>
      <c r="M86" s="22"/>
      <c r="N86" s="20" t="n">
        <v>0.280680186564724</v>
      </c>
      <c r="O86" s="20" t="n">
        <v>1</v>
      </c>
      <c r="P86" s="20" t="n">
        <v>0.427084710639966</v>
      </c>
      <c r="Q86" s="20"/>
      <c r="R86" s="21"/>
      <c r="S86" s="22"/>
      <c r="T86" s="22"/>
      <c r="U86" s="22"/>
      <c r="V86" s="20" t="n">
        <v>0.034961448262645</v>
      </c>
      <c r="W86" s="20" t="n">
        <v>1</v>
      </c>
      <c r="X86" s="20" t="n">
        <v>0.137509270877626</v>
      </c>
      <c r="Y86" s="20" t="n">
        <v>0.41200456</v>
      </c>
      <c r="Z86" s="21"/>
      <c r="AA86" s="22"/>
      <c r="AB86" s="22"/>
      <c r="AC86" s="22"/>
      <c r="AD86" s="20" t="n">
        <v>0.093610143510164</v>
      </c>
      <c r="AE86" s="20" t="n">
        <v>1</v>
      </c>
      <c r="AF86" s="20" t="n">
        <v>0.301062780429138</v>
      </c>
      <c r="AG86" s="20" t="n">
        <v>0.50870657</v>
      </c>
      <c r="AH86" s="21"/>
      <c r="AI86" s="22"/>
      <c r="AJ86" s="22"/>
      <c r="AK86" s="22"/>
      <c r="AL86" s="20" t="n">
        <v>0.093610143510164</v>
      </c>
      <c r="AM86" s="20" t="n">
        <v>1</v>
      </c>
      <c r="AN86" s="20" t="n">
        <v>0.2440061113994</v>
      </c>
      <c r="AO86" s="20" t="n">
        <v>0.6444028</v>
      </c>
      <c r="AP86" s="21"/>
      <c r="AQ86" s="20"/>
      <c r="AR86" s="20"/>
      <c r="AS86" s="20"/>
      <c r="AT86" s="20" t="n">
        <v>0.280680186564724</v>
      </c>
      <c r="AU86" s="20" t="n">
        <v>1</v>
      </c>
      <c r="AV86" s="20" t="n">
        <v>0.2440061113994</v>
      </c>
      <c r="AW86" s="20" t="n">
        <v>0.025607549</v>
      </c>
      <c r="AX86" s="21"/>
      <c r="AY86" s="20" t="n">
        <v>0.01301147154317</v>
      </c>
      <c r="AZ86" s="20"/>
      <c r="BA86" s="20" t="n">
        <v>0.0200021634142804</v>
      </c>
      <c r="BB86" s="20" t="n">
        <v>0.093610143510164</v>
      </c>
      <c r="BC86" s="20" t="n">
        <v>1</v>
      </c>
      <c r="BD86" s="20" t="n">
        <v>0.23108037306979</v>
      </c>
      <c r="BE86" s="20" t="n">
        <v>0.022802424</v>
      </c>
      <c r="BF86" s="23"/>
    </row>
    <row r="87" customFormat="false" ht="14" hidden="false" customHeight="false" outlineLevel="0" collapsed="false">
      <c r="A87" s="8" t="s">
        <v>1433</v>
      </c>
      <c r="B87" s="19" t="s">
        <v>1491</v>
      </c>
      <c r="C87" s="20" t="s">
        <v>1492</v>
      </c>
      <c r="D87" s="20"/>
      <c r="E87" s="20" t="s">
        <v>1493</v>
      </c>
      <c r="F87" s="20" t="s">
        <v>1494</v>
      </c>
      <c r="G87" s="20" t="s">
        <v>1495</v>
      </c>
      <c r="H87" s="20" t="s">
        <v>1496</v>
      </c>
      <c r="I87" s="20" t="s">
        <v>1497</v>
      </c>
      <c r="J87" s="21"/>
      <c r="K87" s="22"/>
      <c r="L87" s="22"/>
      <c r="M87" s="22"/>
      <c r="N87" s="20" t="s">
        <v>1346</v>
      </c>
      <c r="O87" s="20"/>
      <c r="P87" s="20" t="s">
        <v>1346</v>
      </c>
      <c r="Q87" s="20"/>
      <c r="R87" s="21"/>
      <c r="S87" s="22"/>
      <c r="T87" s="22"/>
      <c r="U87" s="22"/>
      <c r="V87" s="20" t="s">
        <v>1498</v>
      </c>
      <c r="W87" s="20"/>
      <c r="X87" s="20" t="s">
        <v>1498</v>
      </c>
      <c r="Y87" s="20" t="s">
        <v>1499</v>
      </c>
      <c r="Z87" s="21"/>
      <c r="AA87" s="22"/>
      <c r="AB87" s="22"/>
      <c r="AC87" s="22"/>
      <c r="AD87" s="20" t="s">
        <v>1500</v>
      </c>
      <c r="AE87" s="20"/>
      <c r="AF87" s="20" t="s">
        <v>1500</v>
      </c>
      <c r="AG87" s="20" t="s">
        <v>1500</v>
      </c>
      <c r="AH87" s="21"/>
      <c r="AI87" s="22"/>
      <c r="AJ87" s="22"/>
      <c r="AK87" s="22"/>
      <c r="AL87" s="20" t="s">
        <v>1501</v>
      </c>
      <c r="AM87" s="20"/>
      <c r="AN87" s="20" t="s">
        <v>1501</v>
      </c>
      <c r="AO87" s="20" t="s">
        <v>1501</v>
      </c>
      <c r="AP87" s="21"/>
      <c r="AQ87" s="20"/>
      <c r="AR87" s="20"/>
      <c r="AS87" s="20"/>
      <c r="AT87" s="20" t="s">
        <v>1502</v>
      </c>
      <c r="AU87" s="20" t="s">
        <v>1503</v>
      </c>
      <c r="AV87" s="20" t="s">
        <v>1504</v>
      </c>
      <c r="AW87" s="20" t="s">
        <v>1505</v>
      </c>
      <c r="AX87" s="21"/>
      <c r="AY87" s="20" t="s">
        <v>1506</v>
      </c>
      <c r="AZ87" s="20"/>
      <c r="BA87" s="20" t="s">
        <v>1507</v>
      </c>
      <c r="BB87" s="20" t="s">
        <v>1508</v>
      </c>
      <c r="BC87" s="20" t="s">
        <v>1503</v>
      </c>
      <c r="BD87" s="20" t="s">
        <v>1509</v>
      </c>
      <c r="BE87" s="20" t="s">
        <v>1510</v>
      </c>
      <c r="BF87" s="23"/>
    </row>
    <row r="88" customFormat="false" ht="14" hidden="false" customHeight="false" outlineLevel="0" collapsed="false">
      <c r="A88" s="8" t="s">
        <v>1433</v>
      </c>
      <c r="B88" s="19" t="s">
        <v>1511</v>
      </c>
      <c r="C88" s="20"/>
      <c r="D88" s="20"/>
      <c r="E88" s="20"/>
      <c r="F88" s="20" t="s">
        <v>1222</v>
      </c>
      <c r="G88" s="20"/>
      <c r="H88" s="20" t="s">
        <v>1223</v>
      </c>
      <c r="I88" s="20"/>
      <c r="J88" s="21"/>
      <c r="K88" s="22"/>
      <c r="L88" s="22"/>
      <c r="M88" s="22"/>
      <c r="N88" s="20"/>
      <c r="O88" s="20"/>
      <c r="P88" s="20"/>
      <c r="Q88" s="20"/>
      <c r="R88" s="21"/>
      <c r="S88" s="22"/>
      <c r="T88" s="22"/>
      <c r="U88" s="22"/>
      <c r="V88" s="20" t="s">
        <v>1222</v>
      </c>
      <c r="W88" s="20"/>
      <c r="X88" s="20"/>
      <c r="Y88" s="20"/>
      <c r="Z88" s="21"/>
      <c r="AA88" s="22"/>
      <c r="AB88" s="22"/>
      <c r="AC88" s="22"/>
      <c r="AD88" s="20"/>
      <c r="AE88" s="20"/>
      <c r="AF88" s="20"/>
      <c r="AG88" s="20"/>
      <c r="AH88" s="21"/>
      <c r="AI88" s="22"/>
      <c r="AJ88" s="22"/>
      <c r="AK88" s="22"/>
      <c r="AL88" s="20"/>
      <c r="AM88" s="20"/>
      <c r="AN88" s="20"/>
      <c r="AO88" s="20"/>
      <c r="AP88" s="21"/>
      <c r="AQ88" s="20"/>
      <c r="AR88" s="20"/>
      <c r="AS88" s="20"/>
      <c r="AT88" s="20" t="s">
        <v>1222</v>
      </c>
      <c r="AU88" s="20"/>
      <c r="AV88" s="20" t="s">
        <v>1223</v>
      </c>
      <c r="AW88" s="20"/>
      <c r="AX88" s="21"/>
      <c r="AY88" s="20"/>
      <c r="AZ88" s="20"/>
      <c r="BA88" s="20"/>
      <c r="BB88" s="20" t="s">
        <v>1222</v>
      </c>
      <c r="BC88" s="20"/>
      <c r="BD88" s="20" t="s">
        <v>1223</v>
      </c>
      <c r="BE88" s="20"/>
      <c r="BF88" s="23"/>
    </row>
    <row r="89" customFormat="false" ht="14" hidden="false" customHeight="false" outlineLevel="0" collapsed="false">
      <c r="A89" s="8" t="s">
        <v>1433</v>
      </c>
      <c r="B89" s="19" t="s">
        <v>1512</v>
      </c>
      <c r="C89" s="20" t="n">
        <v>0.00418947581331645</v>
      </c>
      <c r="D89" s="20"/>
      <c r="E89" s="20" t="n">
        <v>0.00845646040059434</v>
      </c>
      <c r="F89" s="20" t="n">
        <v>2.0401583756E-005</v>
      </c>
      <c r="G89" s="20" t="n">
        <v>1</v>
      </c>
      <c r="H89" s="20" t="n">
        <v>0.000173376612958</v>
      </c>
      <c r="I89" s="20" t="n">
        <v>0.03066068</v>
      </c>
      <c r="J89" s="21"/>
      <c r="K89" s="22"/>
      <c r="L89" s="22"/>
      <c r="M89" s="22"/>
      <c r="N89" s="20" t="n">
        <v>1</v>
      </c>
      <c r="O89" s="20" t="n">
        <v>1</v>
      </c>
      <c r="P89" s="20" t="n">
        <v>1</v>
      </c>
      <c r="Q89" s="20"/>
      <c r="R89" s="21"/>
      <c r="S89" s="22"/>
      <c r="T89" s="22"/>
      <c r="U89" s="22"/>
      <c r="V89" s="20" t="n">
        <v>0.022745473388928</v>
      </c>
      <c r="W89" s="20" t="n">
        <v>1</v>
      </c>
      <c r="X89" s="20" t="n">
        <v>0.038710516909608</v>
      </c>
      <c r="Y89" s="20" t="n">
        <v>0.7787911</v>
      </c>
      <c r="Z89" s="21"/>
      <c r="AA89" s="22"/>
      <c r="AB89" s="22"/>
      <c r="AC89" s="22"/>
      <c r="AD89" s="20" t="n">
        <v>0.555691104317495</v>
      </c>
      <c r="AE89" s="20" t="n">
        <v>1</v>
      </c>
      <c r="AF89" s="20" t="n">
        <v>0.66114387993305</v>
      </c>
      <c r="AG89" s="20"/>
      <c r="AH89" s="21"/>
      <c r="AI89" s="22"/>
      <c r="AJ89" s="22"/>
      <c r="AK89" s="22"/>
      <c r="AL89" s="20" t="n">
        <v>1</v>
      </c>
      <c r="AM89" s="20" t="n">
        <v>1</v>
      </c>
      <c r="AN89" s="20" t="n">
        <v>1</v>
      </c>
      <c r="AO89" s="20"/>
      <c r="AP89" s="21"/>
      <c r="AQ89" s="20"/>
      <c r="AR89" s="20"/>
      <c r="AS89" s="20"/>
      <c r="AT89" s="20" t="n">
        <v>0.013095699887967</v>
      </c>
      <c r="AU89" s="20" t="n">
        <v>0.041536641876155</v>
      </c>
      <c r="AV89" s="20" t="n">
        <v>0.001354140255454</v>
      </c>
      <c r="AW89" s="20" t="n">
        <v>0.78066814</v>
      </c>
      <c r="AX89" s="21"/>
      <c r="AY89" s="20" t="n">
        <v>0.0395590099794348</v>
      </c>
      <c r="AZ89" s="20"/>
      <c r="BA89" s="20" t="n">
        <v>0.0199868267021194</v>
      </c>
      <c r="BB89" s="20" t="n">
        <v>0.006624105695034</v>
      </c>
      <c r="BC89" s="20" t="n">
        <v>0.021085294272117</v>
      </c>
      <c r="BD89" s="20" t="n">
        <v>0.000389916827961</v>
      </c>
      <c r="BE89" s="20" t="n">
        <v>0.76756287</v>
      </c>
      <c r="BF89" s="23"/>
    </row>
    <row r="90" customFormat="false" ht="14" hidden="false" customHeight="false" outlineLevel="0" collapsed="false">
      <c r="A90" s="8" t="s">
        <v>1433</v>
      </c>
      <c r="B90" s="19" t="s">
        <v>1513</v>
      </c>
      <c r="C90" s="20" t="n">
        <v>0.063493487710629</v>
      </c>
      <c r="D90" s="20"/>
      <c r="E90" s="20" t="n">
        <v>0.125861465824332</v>
      </c>
      <c r="F90" s="20" t="n">
        <v>0.000142811086295</v>
      </c>
      <c r="G90" s="20" t="n">
        <v>1</v>
      </c>
      <c r="H90" s="20" t="n">
        <v>0.001213636290708</v>
      </c>
      <c r="I90" s="20" t="n">
        <v>0.11489743</v>
      </c>
      <c r="J90" s="21"/>
      <c r="K90" s="22"/>
      <c r="L90" s="22"/>
      <c r="M90" s="22"/>
      <c r="N90" s="20" t="n">
        <v>1</v>
      </c>
      <c r="O90" s="20" t="n">
        <v>1</v>
      </c>
      <c r="P90" s="20" t="n">
        <v>1</v>
      </c>
      <c r="Q90" s="20"/>
      <c r="R90" s="21"/>
      <c r="S90" s="22"/>
      <c r="T90" s="22"/>
      <c r="U90" s="22"/>
      <c r="V90" s="20" t="n">
        <v>0.039804578430623</v>
      </c>
      <c r="W90" s="20" t="n">
        <v>1</v>
      </c>
      <c r="X90" s="20" t="n">
        <v>0.067743404591815</v>
      </c>
      <c r="Y90" s="20" t="n">
        <v>1</v>
      </c>
      <c r="Z90" s="21"/>
      <c r="AA90" s="22"/>
      <c r="AB90" s="22"/>
      <c r="AC90" s="22"/>
      <c r="AD90" s="20" t="n">
        <v>0.777967546044492</v>
      </c>
      <c r="AE90" s="20" t="n">
        <v>1</v>
      </c>
      <c r="AF90" s="20" t="n">
        <v>0.925601431906271</v>
      </c>
      <c r="AG90" s="20"/>
      <c r="AH90" s="21"/>
      <c r="AI90" s="22"/>
      <c r="AJ90" s="22"/>
      <c r="AK90" s="22"/>
      <c r="AL90" s="20" t="n">
        <v>1</v>
      </c>
      <c r="AM90" s="20" t="n">
        <v>1</v>
      </c>
      <c r="AN90" s="20" t="n">
        <v>1</v>
      </c>
      <c r="AO90" s="20"/>
      <c r="AP90" s="21"/>
      <c r="AQ90" s="20"/>
      <c r="AR90" s="20"/>
      <c r="AS90" s="20"/>
      <c r="AT90" s="20" t="n">
        <v>0.030556633071924</v>
      </c>
      <c r="AU90" s="20" t="n">
        <v>0.145378246566543</v>
      </c>
      <c r="AV90" s="20" t="n">
        <v>0.003159660596059</v>
      </c>
      <c r="AW90" s="20" t="n">
        <v>0.78896123</v>
      </c>
      <c r="AX90" s="21"/>
      <c r="AY90" s="20" t="n">
        <v>0.467767483445726</v>
      </c>
      <c r="AZ90" s="20"/>
      <c r="BA90" s="20" t="n">
        <v>0.273698179436957</v>
      </c>
      <c r="BB90" s="20" t="n">
        <v>0.023184369932619</v>
      </c>
      <c r="BC90" s="20" t="n">
        <v>0.145378246566543</v>
      </c>
      <c r="BD90" s="20" t="n">
        <v>0.001364708897863</v>
      </c>
      <c r="BE90" s="20" t="n">
        <v>1</v>
      </c>
      <c r="BF90" s="23"/>
    </row>
    <row r="91" customFormat="false" ht="14" hidden="false" customHeight="false" outlineLevel="0" collapsed="false">
      <c r="A91" s="8" t="s">
        <v>1433</v>
      </c>
      <c r="B91" s="19" t="s">
        <v>1514</v>
      </c>
      <c r="C91" s="20" t="s">
        <v>1515</v>
      </c>
      <c r="D91" s="20"/>
      <c r="E91" s="20" t="s">
        <v>1515</v>
      </c>
      <c r="F91" s="20" t="s">
        <v>1516</v>
      </c>
      <c r="G91" s="20"/>
      <c r="H91" s="20" t="s">
        <v>1516</v>
      </c>
      <c r="I91" s="20" t="s">
        <v>1517</v>
      </c>
      <c r="J91" s="21"/>
      <c r="K91" s="22"/>
      <c r="L91" s="22"/>
      <c r="M91" s="22"/>
      <c r="N91" s="20"/>
      <c r="O91" s="20"/>
      <c r="P91" s="20"/>
      <c r="Q91" s="20"/>
      <c r="R91" s="21"/>
      <c r="S91" s="22"/>
      <c r="T91" s="22"/>
      <c r="U91" s="22"/>
      <c r="V91" s="20" t="s">
        <v>1356</v>
      </c>
      <c r="W91" s="20"/>
      <c r="X91" s="20" t="s">
        <v>1356</v>
      </c>
      <c r="Y91" s="20" t="s">
        <v>1356</v>
      </c>
      <c r="Z91" s="21"/>
      <c r="AA91" s="22"/>
      <c r="AB91" s="22"/>
      <c r="AC91" s="22"/>
      <c r="AD91" s="20" t="s">
        <v>1518</v>
      </c>
      <c r="AE91" s="20"/>
      <c r="AF91" s="20" t="s">
        <v>1518</v>
      </c>
      <c r="AG91" s="20"/>
      <c r="AH91" s="21"/>
      <c r="AI91" s="22"/>
      <c r="AJ91" s="22"/>
      <c r="AK91" s="22"/>
      <c r="AL91" s="20"/>
      <c r="AM91" s="20"/>
      <c r="AN91" s="20"/>
      <c r="AO91" s="20"/>
      <c r="AP91" s="21"/>
      <c r="AQ91" s="20"/>
      <c r="AR91" s="20"/>
      <c r="AS91" s="20"/>
      <c r="AT91" s="20" t="s">
        <v>1519</v>
      </c>
      <c r="AU91" s="20" t="s">
        <v>1520</v>
      </c>
      <c r="AV91" s="20" t="s">
        <v>1521</v>
      </c>
      <c r="AW91" s="20" t="s">
        <v>1522</v>
      </c>
      <c r="AX91" s="21"/>
      <c r="AY91" s="20" t="s">
        <v>1515</v>
      </c>
      <c r="AZ91" s="20"/>
      <c r="BA91" s="20" t="s">
        <v>1523</v>
      </c>
      <c r="BB91" s="20" t="s">
        <v>1524</v>
      </c>
      <c r="BC91" s="20" t="s">
        <v>1525</v>
      </c>
      <c r="BD91" s="20" t="s">
        <v>1526</v>
      </c>
      <c r="BE91" s="20" t="s">
        <v>1527</v>
      </c>
      <c r="BF91" s="23"/>
    </row>
    <row r="92" customFormat="false" ht="14" hidden="false" customHeight="false" outlineLevel="0" collapsed="false">
      <c r="A92" s="8" t="s">
        <v>1528</v>
      </c>
      <c r="B92" s="19" t="s">
        <v>1529</v>
      </c>
      <c r="C92" s="22"/>
      <c r="D92" s="22"/>
      <c r="E92" s="20"/>
      <c r="F92" s="22"/>
      <c r="G92" s="22"/>
      <c r="H92" s="20"/>
      <c r="I92" s="22"/>
      <c r="J92" s="24"/>
      <c r="K92" s="22"/>
      <c r="L92" s="22"/>
      <c r="M92" s="22"/>
      <c r="N92" s="20"/>
      <c r="O92" s="20"/>
      <c r="P92" s="20"/>
      <c r="Q92" s="22"/>
      <c r="R92" s="24"/>
      <c r="S92" s="22"/>
      <c r="T92" s="22"/>
      <c r="U92" s="22"/>
      <c r="V92" s="22"/>
      <c r="W92" s="22"/>
      <c r="X92" s="20"/>
      <c r="Y92" s="22"/>
      <c r="Z92" s="24"/>
      <c r="AA92" s="22"/>
      <c r="AB92" s="22"/>
      <c r="AC92" s="22"/>
      <c r="AD92" s="22"/>
      <c r="AE92" s="22"/>
      <c r="AF92" s="20" t="s">
        <v>1223</v>
      </c>
      <c r="AG92" s="22"/>
      <c r="AH92" s="24"/>
      <c r="AI92" s="22"/>
      <c r="AJ92" s="22"/>
      <c r="AK92" s="22"/>
      <c r="AL92" s="22"/>
      <c r="AM92" s="22"/>
      <c r="AN92" s="20" t="s">
        <v>1223</v>
      </c>
      <c r="AO92" s="22"/>
      <c r="AP92" s="24"/>
      <c r="AQ92" s="22"/>
      <c r="AR92" s="22"/>
      <c r="AS92" s="20" t="s">
        <v>1223</v>
      </c>
      <c r="AT92" s="22"/>
      <c r="AU92" s="22"/>
      <c r="AV92" s="20" t="s">
        <v>1223</v>
      </c>
      <c r="AW92" s="22"/>
      <c r="AX92" s="24"/>
      <c r="AY92" s="22"/>
      <c r="AZ92" s="22"/>
      <c r="BA92" s="20" t="s">
        <v>1223</v>
      </c>
      <c r="BB92" s="22"/>
      <c r="BC92" s="22"/>
      <c r="BD92" s="20" t="s">
        <v>1223</v>
      </c>
      <c r="BE92" s="22"/>
      <c r="BF92" s="25"/>
    </row>
    <row r="93" customFormat="false" ht="14" hidden="false" customHeight="false" outlineLevel="0" collapsed="false">
      <c r="A93" s="8" t="s">
        <v>1528</v>
      </c>
      <c r="B93" s="19" t="s">
        <v>1530</v>
      </c>
      <c r="C93" s="22"/>
      <c r="D93" s="22"/>
      <c r="E93" s="20"/>
      <c r="F93" s="22"/>
      <c r="G93" s="22"/>
      <c r="H93" s="20" t="n">
        <v>0.505744249162509</v>
      </c>
      <c r="I93" s="22"/>
      <c r="J93" s="24"/>
      <c r="K93" s="22"/>
      <c r="L93" s="22"/>
      <c r="M93" s="22"/>
      <c r="N93" s="20"/>
      <c r="O93" s="20"/>
      <c r="P93" s="20" t="n">
        <v>0.806074185454647</v>
      </c>
      <c r="Q93" s="22"/>
      <c r="R93" s="24"/>
      <c r="S93" s="22"/>
      <c r="T93" s="22"/>
      <c r="U93" s="22"/>
      <c r="V93" s="22"/>
      <c r="W93" s="22"/>
      <c r="X93" s="20" t="n">
        <v>0.21668975113251</v>
      </c>
      <c r="Y93" s="22"/>
      <c r="Z93" s="24"/>
      <c r="AA93" s="22"/>
      <c r="AB93" s="22"/>
      <c r="AC93" s="22"/>
      <c r="AD93" s="22"/>
      <c r="AE93" s="22"/>
      <c r="AF93" s="20" t="n">
        <v>0.0007420820026</v>
      </c>
      <c r="AG93" s="22"/>
      <c r="AH93" s="24"/>
      <c r="AI93" s="22"/>
      <c r="AJ93" s="22"/>
      <c r="AK93" s="22"/>
      <c r="AL93" s="22"/>
      <c r="AM93" s="22"/>
      <c r="AN93" s="20" t="n">
        <v>0.003530497063851</v>
      </c>
      <c r="AO93" s="22"/>
      <c r="AP93" s="24"/>
      <c r="AQ93" s="22"/>
      <c r="AR93" s="22"/>
      <c r="AS93" s="20" t="n">
        <v>1.69857732865093E-006</v>
      </c>
      <c r="AT93" s="22"/>
      <c r="AU93" s="22"/>
      <c r="AV93" s="20" t="n">
        <v>5.55372734E-007</v>
      </c>
      <c r="AW93" s="22"/>
      <c r="AX93" s="24"/>
      <c r="AY93" s="22"/>
      <c r="AZ93" s="22"/>
      <c r="BA93" s="20" t="n">
        <v>1.72838315997852E-005</v>
      </c>
      <c r="BB93" s="22"/>
      <c r="BC93" s="22"/>
      <c r="BD93" s="20" t="n">
        <v>6.119615507E-006</v>
      </c>
      <c r="BE93" s="22"/>
      <c r="BF93" s="25"/>
    </row>
    <row r="94" customFormat="false" ht="14" hidden="false" customHeight="false" outlineLevel="0" collapsed="false">
      <c r="A94" s="8" t="s">
        <v>1528</v>
      </c>
      <c r="B94" s="19" t="s">
        <v>1531</v>
      </c>
      <c r="C94" s="22"/>
      <c r="D94" s="22"/>
      <c r="E94" s="20"/>
      <c r="F94" s="22"/>
      <c r="G94" s="22"/>
      <c r="H94" s="20" t="n">
        <v>0.59003495735626</v>
      </c>
      <c r="I94" s="22"/>
      <c r="J94" s="24"/>
      <c r="K94" s="22"/>
      <c r="L94" s="22"/>
      <c r="M94" s="22"/>
      <c r="N94" s="20"/>
      <c r="O94" s="20"/>
      <c r="P94" s="20" t="n">
        <v>0.806074185454647</v>
      </c>
      <c r="Q94" s="22"/>
      <c r="R94" s="24"/>
      <c r="S94" s="22"/>
      <c r="T94" s="22"/>
      <c r="U94" s="22"/>
      <c r="V94" s="22"/>
      <c r="W94" s="22"/>
      <c r="X94" s="20" t="n">
        <v>0.303365651585514</v>
      </c>
      <c r="Y94" s="22"/>
      <c r="Z94" s="24"/>
      <c r="AA94" s="22"/>
      <c r="AB94" s="22"/>
      <c r="AC94" s="22"/>
      <c r="AD94" s="22"/>
      <c r="AE94" s="22"/>
      <c r="AF94" s="20" t="n">
        <v>0.001731524672732</v>
      </c>
      <c r="AG94" s="22"/>
      <c r="AH94" s="24"/>
      <c r="AI94" s="22"/>
      <c r="AJ94" s="22"/>
      <c r="AK94" s="22"/>
      <c r="AL94" s="22"/>
      <c r="AM94" s="22"/>
      <c r="AN94" s="20" t="n">
        <v>0.00617836986174</v>
      </c>
      <c r="AO94" s="22"/>
      <c r="AP94" s="24"/>
      <c r="AQ94" s="22"/>
      <c r="AR94" s="22"/>
      <c r="AS94" s="20" t="n">
        <v>2.99106597090315E-005</v>
      </c>
      <c r="AT94" s="22"/>
      <c r="AU94" s="22"/>
      <c r="AV94" s="20" t="n">
        <v>3.887609139E-006</v>
      </c>
      <c r="AW94" s="22"/>
      <c r="AX94" s="24"/>
      <c r="AY94" s="22"/>
      <c r="AZ94" s="22"/>
      <c r="BA94" s="20" t="n">
        <v>0.000304315788304366</v>
      </c>
      <c r="BB94" s="22"/>
      <c r="BC94" s="22"/>
      <c r="BD94" s="20" t="n">
        <v>2.1418654276E-005</v>
      </c>
      <c r="BE94" s="22"/>
      <c r="BF94" s="25"/>
    </row>
    <row r="95" customFormat="false" ht="14" hidden="false" customHeight="false" outlineLevel="0" collapsed="false">
      <c r="A95" s="8" t="s">
        <v>1528</v>
      </c>
      <c r="B95" s="19" t="s">
        <v>1532</v>
      </c>
      <c r="C95" s="22"/>
      <c r="D95" s="22"/>
      <c r="E95" s="20"/>
      <c r="F95" s="22"/>
      <c r="G95" s="22"/>
      <c r="H95" s="20" t="s">
        <v>1533</v>
      </c>
      <c r="I95" s="22"/>
      <c r="J95" s="24"/>
      <c r="K95" s="22"/>
      <c r="L95" s="22"/>
      <c r="M95" s="22"/>
      <c r="N95" s="20"/>
      <c r="O95" s="20"/>
      <c r="P95" s="20" t="s">
        <v>1534</v>
      </c>
      <c r="Q95" s="22"/>
      <c r="R95" s="24"/>
      <c r="S95" s="22"/>
      <c r="T95" s="22"/>
      <c r="U95" s="22"/>
      <c r="V95" s="22"/>
      <c r="W95" s="22"/>
      <c r="X95" s="20" t="s">
        <v>1535</v>
      </c>
      <c r="Y95" s="22"/>
      <c r="Z95" s="24"/>
      <c r="AA95" s="22"/>
      <c r="AB95" s="22"/>
      <c r="AC95" s="22"/>
      <c r="AD95" s="22"/>
      <c r="AE95" s="22"/>
      <c r="AF95" s="20" t="s">
        <v>1536</v>
      </c>
      <c r="AG95" s="22"/>
      <c r="AH95" s="24"/>
      <c r="AI95" s="22"/>
      <c r="AJ95" s="22"/>
      <c r="AK95" s="22"/>
      <c r="AL95" s="22"/>
      <c r="AM95" s="22"/>
      <c r="AN95" s="20" t="s">
        <v>1537</v>
      </c>
      <c r="AO95" s="22"/>
      <c r="AP95" s="24"/>
      <c r="AQ95" s="22"/>
      <c r="AR95" s="22"/>
      <c r="AS95" s="20" t="s">
        <v>1538</v>
      </c>
      <c r="AT95" s="22"/>
      <c r="AU95" s="22"/>
      <c r="AV95" s="20" t="s">
        <v>1539</v>
      </c>
      <c r="AW95" s="22"/>
      <c r="AX95" s="24"/>
      <c r="AY95" s="22"/>
      <c r="AZ95" s="22"/>
      <c r="BA95" s="20" t="s">
        <v>1540</v>
      </c>
      <c r="BB95" s="22"/>
      <c r="BC95" s="22"/>
      <c r="BD95" s="20" t="s">
        <v>1541</v>
      </c>
      <c r="BE95" s="22"/>
      <c r="BF95" s="25"/>
    </row>
    <row r="96" customFormat="false" ht="14" hidden="false" customHeight="false" outlineLevel="0" collapsed="false">
      <c r="A96" s="8" t="s">
        <v>1528</v>
      </c>
      <c r="B96" s="19" t="s">
        <v>1542</v>
      </c>
      <c r="C96" s="22"/>
      <c r="D96" s="22"/>
      <c r="E96" s="20" t="s">
        <v>1223</v>
      </c>
      <c r="F96" s="22"/>
      <c r="G96" s="22"/>
      <c r="H96" s="20" t="s">
        <v>1223</v>
      </c>
      <c r="I96" s="22"/>
      <c r="J96" s="24"/>
      <c r="K96" s="22"/>
      <c r="L96" s="22"/>
      <c r="M96" s="22"/>
      <c r="N96" s="20"/>
      <c r="O96" s="20"/>
      <c r="P96" s="20"/>
      <c r="Q96" s="22"/>
      <c r="R96" s="24"/>
      <c r="S96" s="22"/>
      <c r="T96" s="22"/>
      <c r="U96" s="22"/>
      <c r="V96" s="22"/>
      <c r="W96" s="22"/>
      <c r="X96" s="20"/>
      <c r="Y96" s="22"/>
      <c r="Z96" s="24"/>
      <c r="AA96" s="22"/>
      <c r="AB96" s="22"/>
      <c r="AC96" s="22"/>
      <c r="AD96" s="22"/>
      <c r="AE96" s="22"/>
      <c r="AF96" s="20"/>
      <c r="AG96" s="22"/>
      <c r="AH96" s="24"/>
      <c r="AI96" s="22"/>
      <c r="AJ96" s="22"/>
      <c r="AK96" s="22"/>
      <c r="AL96" s="22"/>
      <c r="AM96" s="22"/>
      <c r="AN96" s="20"/>
      <c r="AO96" s="22"/>
      <c r="AP96" s="24"/>
      <c r="AQ96" s="22"/>
      <c r="AR96" s="22"/>
      <c r="AS96" s="20"/>
      <c r="AT96" s="22"/>
      <c r="AU96" s="22"/>
      <c r="AV96" s="20"/>
      <c r="AW96" s="22"/>
      <c r="AX96" s="24"/>
      <c r="AY96" s="22"/>
      <c r="AZ96" s="22"/>
      <c r="BA96" s="20" t="s">
        <v>1223</v>
      </c>
      <c r="BB96" s="22"/>
      <c r="BC96" s="22"/>
      <c r="BD96" s="20"/>
      <c r="BE96" s="22"/>
      <c r="BF96" s="25"/>
    </row>
    <row r="97" customFormat="false" ht="14" hidden="false" customHeight="false" outlineLevel="0" collapsed="false">
      <c r="A97" s="8" t="s">
        <v>1528</v>
      </c>
      <c r="B97" s="19" t="s">
        <v>1543</v>
      </c>
      <c r="C97" s="22"/>
      <c r="D97" s="22"/>
      <c r="E97" s="20" t="n">
        <v>2.27152110021849E-005</v>
      </c>
      <c r="F97" s="22"/>
      <c r="G97" s="22"/>
      <c r="H97" s="20" t="n">
        <v>3.0744547822E-005</v>
      </c>
      <c r="I97" s="22"/>
      <c r="J97" s="24"/>
      <c r="K97" s="22"/>
      <c r="L97" s="22"/>
      <c r="M97" s="22"/>
      <c r="N97" s="20"/>
      <c r="O97" s="20"/>
      <c r="P97" s="20" t="n">
        <v>0.427084710639966</v>
      </c>
      <c r="Q97" s="22"/>
      <c r="R97" s="24"/>
      <c r="S97" s="22"/>
      <c r="T97" s="22"/>
      <c r="U97" s="22"/>
      <c r="V97" s="22"/>
      <c r="W97" s="22"/>
      <c r="X97" s="20" t="n">
        <v>0.039288363107893</v>
      </c>
      <c r="Y97" s="22"/>
      <c r="Z97" s="24"/>
      <c r="AA97" s="22"/>
      <c r="AB97" s="22"/>
      <c r="AC97" s="22"/>
      <c r="AD97" s="22"/>
      <c r="AE97" s="22"/>
      <c r="AF97" s="20" t="n">
        <v>0.258053811796404</v>
      </c>
      <c r="AG97" s="22"/>
      <c r="AH97" s="24"/>
      <c r="AI97" s="22"/>
      <c r="AJ97" s="22"/>
      <c r="AK97" s="22"/>
      <c r="AL97" s="22"/>
      <c r="AM97" s="22"/>
      <c r="AN97" s="20" t="n">
        <v>0.149652877527795</v>
      </c>
      <c r="AO97" s="22"/>
      <c r="AP97" s="24"/>
      <c r="AQ97" s="22"/>
      <c r="AR97" s="22"/>
      <c r="AS97" s="20"/>
      <c r="AT97" s="22"/>
      <c r="AU97" s="22"/>
      <c r="AV97" s="20" t="n">
        <v>0.174290079571</v>
      </c>
      <c r="AW97" s="22"/>
      <c r="AX97" s="24"/>
      <c r="AY97" s="22"/>
      <c r="AZ97" s="22"/>
      <c r="BA97" s="20" t="n">
        <v>0.000198213499635543</v>
      </c>
      <c r="BB97" s="22"/>
      <c r="BC97" s="22"/>
      <c r="BD97" s="20" t="n">
        <v>0.099034445601339</v>
      </c>
      <c r="BE97" s="22"/>
      <c r="BF97" s="25"/>
    </row>
    <row r="98" customFormat="false" ht="14" hidden="false" customHeight="false" outlineLevel="0" collapsed="false">
      <c r="A98" s="8" t="s">
        <v>1528</v>
      </c>
      <c r="B98" s="19" t="s">
        <v>1544</v>
      </c>
      <c r="C98" s="22"/>
      <c r="D98" s="22"/>
      <c r="E98" s="20" t="n">
        <v>0.000374107693126735</v>
      </c>
      <c r="F98" s="22"/>
      <c r="G98" s="22"/>
      <c r="H98" s="20" t="n">
        <v>0.000215211834751</v>
      </c>
      <c r="I98" s="22"/>
      <c r="J98" s="24"/>
      <c r="K98" s="22"/>
      <c r="L98" s="22"/>
      <c r="M98" s="22"/>
      <c r="N98" s="20"/>
      <c r="O98" s="20"/>
      <c r="P98" s="20" t="n">
        <v>0.427084710639966</v>
      </c>
      <c r="Q98" s="22"/>
      <c r="R98" s="24"/>
      <c r="S98" s="22"/>
      <c r="T98" s="22"/>
      <c r="U98" s="22"/>
      <c r="V98" s="22"/>
      <c r="W98" s="22"/>
      <c r="X98" s="20" t="n">
        <v>0.137509270877626</v>
      </c>
      <c r="Y98" s="22"/>
      <c r="Z98" s="24"/>
      <c r="AA98" s="22"/>
      <c r="AB98" s="22"/>
      <c r="AC98" s="22"/>
      <c r="AD98" s="22"/>
      <c r="AE98" s="22"/>
      <c r="AF98" s="20" t="n">
        <v>0.301062780429138</v>
      </c>
      <c r="AG98" s="22"/>
      <c r="AH98" s="24"/>
      <c r="AI98" s="22"/>
      <c r="AJ98" s="22"/>
      <c r="AK98" s="22"/>
      <c r="AL98" s="22"/>
      <c r="AM98" s="22"/>
      <c r="AN98" s="20" t="n">
        <v>0.2440061113994</v>
      </c>
      <c r="AO98" s="22"/>
      <c r="AP98" s="24"/>
      <c r="AQ98" s="22"/>
      <c r="AR98" s="22"/>
      <c r="AS98" s="20"/>
      <c r="AT98" s="22"/>
      <c r="AU98" s="22"/>
      <c r="AV98" s="20" t="n">
        <v>0.2440061113994</v>
      </c>
      <c r="AW98" s="22"/>
      <c r="AX98" s="24"/>
      <c r="AY98" s="22"/>
      <c r="AZ98" s="22"/>
      <c r="BA98" s="20" t="n">
        <v>0.00326004490001131</v>
      </c>
      <c r="BB98" s="22"/>
      <c r="BC98" s="22"/>
      <c r="BD98" s="20" t="n">
        <v>0.23108037306979</v>
      </c>
      <c r="BE98" s="22"/>
      <c r="BF98" s="25"/>
    </row>
    <row r="99" customFormat="false" ht="14" hidden="false" customHeight="false" outlineLevel="0" collapsed="false">
      <c r="A99" s="8" t="s">
        <v>1528</v>
      </c>
      <c r="B99" s="19" t="s">
        <v>1545</v>
      </c>
      <c r="C99" s="22"/>
      <c r="D99" s="22"/>
      <c r="E99" s="20" t="s">
        <v>1546</v>
      </c>
      <c r="F99" s="22"/>
      <c r="G99" s="22"/>
      <c r="H99" s="20" t="s">
        <v>1496</v>
      </c>
      <c r="I99" s="22"/>
      <c r="J99" s="24"/>
      <c r="K99" s="22"/>
      <c r="L99" s="22"/>
      <c r="M99" s="22"/>
      <c r="N99" s="20"/>
      <c r="O99" s="20"/>
      <c r="P99" s="20" t="s">
        <v>1346</v>
      </c>
      <c r="Q99" s="22"/>
      <c r="R99" s="24"/>
      <c r="S99" s="22"/>
      <c r="T99" s="22"/>
      <c r="U99" s="22"/>
      <c r="V99" s="22"/>
      <c r="W99" s="22"/>
      <c r="X99" s="20" t="s">
        <v>1498</v>
      </c>
      <c r="Y99" s="22"/>
      <c r="Z99" s="24"/>
      <c r="AA99" s="22"/>
      <c r="AB99" s="22"/>
      <c r="AC99" s="22"/>
      <c r="AD99" s="22"/>
      <c r="AE99" s="22"/>
      <c r="AF99" s="20" t="s">
        <v>1500</v>
      </c>
      <c r="AG99" s="22"/>
      <c r="AH99" s="24"/>
      <c r="AI99" s="22"/>
      <c r="AJ99" s="22"/>
      <c r="AK99" s="22"/>
      <c r="AL99" s="22"/>
      <c r="AM99" s="22"/>
      <c r="AN99" s="20" t="s">
        <v>1501</v>
      </c>
      <c r="AO99" s="22"/>
      <c r="AP99" s="24"/>
      <c r="AQ99" s="22"/>
      <c r="AR99" s="22"/>
      <c r="AS99" s="20"/>
      <c r="AT99" s="22"/>
      <c r="AU99" s="22"/>
      <c r="AV99" s="20" t="s">
        <v>1504</v>
      </c>
      <c r="AW99" s="22"/>
      <c r="AX99" s="24"/>
      <c r="AY99" s="22"/>
      <c r="AZ99" s="22"/>
      <c r="BA99" s="20" t="s">
        <v>1547</v>
      </c>
      <c r="BB99" s="22"/>
      <c r="BC99" s="22"/>
      <c r="BD99" s="20" t="s">
        <v>1509</v>
      </c>
      <c r="BE99" s="22"/>
      <c r="BF99" s="25"/>
    </row>
    <row r="100" customFormat="false" ht="14" hidden="false" customHeight="false" outlineLevel="0" collapsed="false">
      <c r="A100" s="8" t="s">
        <v>1528</v>
      </c>
      <c r="B100" s="19" t="s">
        <v>1548</v>
      </c>
      <c r="C100" s="22"/>
      <c r="D100" s="22"/>
      <c r="E100" s="20"/>
      <c r="F100" s="22"/>
      <c r="G100" s="22"/>
      <c r="H100" s="20"/>
      <c r="I100" s="22"/>
      <c r="J100" s="24"/>
      <c r="K100" s="22"/>
      <c r="L100" s="22"/>
      <c r="M100" s="22"/>
      <c r="N100" s="20"/>
      <c r="O100" s="20"/>
      <c r="P100" s="20"/>
      <c r="Q100" s="22"/>
      <c r="R100" s="24"/>
      <c r="S100" s="22"/>
      <c r="T100" s="22"/>
      <c r="U100" s="22"/>
      <c r="V100" s="22"/>
      <c r="W100" s="22"/>
      <c r="X100" s="20"/>
      <c r="Y100" s="22"/>
      <c r="Z100" s="24"/>
      <c r="AA100" s="22"/>
      <c r="AB100" s="22"/>
      <c r="AC100" s="22"/>
      <c r="AD100" s="22"/>
      <c r="AE100" s="22"/>
      <c r="AF100" s="20"/>
      <c r="AG100" s="22"/>
      <c r="AH100" s="24"/>
      <c r="AI100" s="22"/>
      <c r="AJ100" s="22"/>
      <c r="AK100" s="22"/>
      <c r="AL100" s="22"/>
      <c r="AM100" s="22"/>
      <c r="AN100" s="20"/>
      <c r="AO100" s="22"/>
      <c r="AP100" s="24"/>
      <c r="AQ100" s="22"/>
      <c r="AR100" s="22"/>
      <c r="AS100" s="20"/>
      <c r="AT100" s="22"/>
      <c r="AU100" s="22"/>
      <c r="AV100" s="20"/>
      <c r="AW100" s="22"/>
      <c r="AX100" s="24"/>
      <c r="AY100" s="22"/>
      <c r="AZ100" s="22"/>
      <c r="BA100" s="20"/>
      <c r="BB100" s="22"/>
      <c r="BC100" s="22"/>
      <c r="BD100" s="20"/>
      <c r="BE100" s="22"/>
      <c r="BF100" s="25"/>
    </row>
    <row r="101" customFormat="false" ht="14" hidden="false" customHeight="false" outlineLevel="0" collapsed="false">
      <c r="A101" s="8" t="s">
        <v>1528</v>
      </c>
      <c r="B101" s="19" t="s">
        <v>1549</v>
      </c>
      <c r="C101" s="22"/>
      <c r="D101" s="22"/>
      <c r="E101" s="20"/>
      <c r="F101" s="22"/>
      <c r="G101" s="22"/>
      <c r="H101" s="20" t="n">
        <v>0.068619990184285</v>
      </c>
      <c r="I101" s="22"/>
      <c r="J101" s="24"/>
      <c r="K101" s="22"/>
      <c r="L101" s="22"/>
      <c r="M101" s="22"/>
      <c r="N101" s="20"/>
      <c r="O101" s="20"/>
      <c r="P101" s="20" t="n">
        <v>1</v>
      </c>
      <c r="Q101" s="22"/>
      <c r="R101" s="24"/>
      <c r="S101" s="22"/>
      <c r="T101" s="22"/>
      <c r="U101" s="22"/>
      <c r="V101" s="22"/>
      <c r="W101" s="22"/>
      <c r="X101" s="20" t="n">
        <v>0.631416538527374</v>
      </c>
      <c r="Y101" s="22"/>
      <c r="Z101" s="24"/>
      <c r="AA101" s="22"/>
      <c r="AB101" s="22"/>
      <c r="AC101" s="22"/>
      <c r="AD101" s="22"/>
      <c r="AE101" s="22"/>
      <c r="AF101" s="20" t="n">
        <v>0.007262148853465</v>
      </c>
      <c r="AG101" s="22"/>
      <c r="AH101" s="24"/>
      <c r="AI101" s="22"/>
      <c r="AJ101" s="22"/>
      <c r="AK101" s="22"/>
      <c r="AL101" s="22"/>
      <c r="AM101" s="22"/>
      <c r="AN101" s="20" t="n">
        <v>0.061692922289199</v>
      </c>
      <c r="AO101" s="22"/>
      <c r="AP101" s="24"/>
      <c r="AQ101" s="22"/>
      <c r="AR101" s="22"/>
      <c r="AS101" s="20" t="n">
        <v>0.00833575014084982</v>
      </c>
      <c r="AT101" s="22"/>
      <c r="AU101" s="22"/>
      <c r="AV101" s="20" t="n">
        <v>0.01655156022141</v>
      </c>
      <c r="AW101" s="22"/>
      <c r="AX101" s="24"/>
      <c r="AY101" s="22"/>
      <c r="AZ101" s="22"/>
      <c r="BA101" s="20" t="n">
        <v>0.0649397922119092</v>
      </c>
      <c r="BB101" s="22"/>
      <c r="BC101" s="22"/>
      <c r="BD101" s="20" t="n">
        <v>0.110056189113327</v>
      </c>
      <c r="BE101" s="22"/>
      <c r="BF101" s="25"/>
    </row>
    <row r="102" customFormat="false" ht="14" hidden="false" customHeight="false" outlineLevel="0" collapsed="false">
      <c r="A102" s="8" t="s">
        <v>1528</v>
      </c>
      <c r="B102" s="19" t="s">
        <v>1550</v>
      </c>
      <c r="C102" s="22"/>
      <c r="D102" s="22"/>
      <c r="E102" s="20"/>
      <c r="F102" s="22"/>
      <c r="G102" s="22"/>
      <c r="H102" s="20" t="n">
        <v>0.120084982822498</v>
      </c>
      <c r="I102" s="22"/>
      <c r="J102" s="24"/>
      <c r="K102" s="22"/>
      <c r="L102" s="22"/>
      <c r="M102" s="22"/>
      <c r="N102" s="20"/>
      <c r="O102" s="20"/>
      <c r="P102" s="20" t="n">
        <v>1</v>
      </c>
      <c r="Q102" s="22"/>
      <c r="R102" s="24"/>
      <c r="S102" s="22"/>
      <c r="T102" s="22"/>
      <c r="U102" s="22"/>
      <c r="V102" s="22"/>
      <c r="W102" s="22"/>
      <c r="X102" s="20" t="n">
        <v>0.736652628281937</v>
      </c>
      <c r="Y102" s="22"/>
      <c r="Z102" s="24"/>
      <c r="AA102" s="22"/>
      <c r="AB102" s="22"/>
      <c r="AC102" s="22"/>
      <c r="AD102" s="22"/>
      <c r="AE102" s="22"/>
      <c r="AF102" s="20" t="n">
        <v>0.050835041974258</v>
      </c>
      <c r="AG102" s="22"/>
      <c r="AH102" s="24"/>
      <c r="AI102" s="22"/>
      <c r="AJ102" s="22"/>
      <c r="AK102" s="22"/>
      <c r="AL102" s="22"/>
      <c r="AM102" s="22"/>
      <c r="AN102" s="20" t="n">
        <v>0.120084982822498</v>
      </c>
      <c r="AO102" s="22"/>
      <c r="AP102" s="24"/>
      <c r="AQ102" s="22"/>
      <c r="AR102" s="22"/>
      <c r="AS102" s="20" t="n">
        <v>0.129122886789497</v>
      </c>
      <c r="AT102" s="22"/>
      <c r="AU102" s="22"/>
      <c r="AV102" s="20" t="n">
        <v>0.057930460774936</v>
      </c>
      <c r="AW102" s="22"/>
      <c r="AX102" s="24"/>
      <c r="AY102" s="22"/>
      <c r="AZ102" s="22"/>
      <c r="BA102" s="20" t="n">
        <v>0.670107818434635</v>
      </c>
      <c r="BB102" s="22"/>
      <c r="BC102" s="22"/>
      <c r="BD102" s="20" t="n">
        <v>0.154078664758658</v>
      </c>
      <c r="BE102" s="22"/>
      <c r="BF102" s="25"/>
    </row>
    <row r="103" customFormat="false" ht="14" hidden="false" customHeight="false" outlineLevel="0" collapsed="false">
      <c r="A103" s="8" t="s">
        <v>1528</v>
      </c>
      <c r="B103" s="19" t="s">
        <v>1551</v>
      </c>
      <c r="C103" s="22"/>
      <c r="D103" s="22"/>
      <c r="E103" s="20"/>
      <c r="F103" s="22"/>
      <c r="G103" s="22"/>
      <c r="H103" s="20" t="s">
        <v>1471</v>
      </c>
      <c r="I103" s="22"/>
      <c r="J103" s="24"/>
      <c r="K103" s="22"/>
      <c r="L103" s="22"/>
      <c r="M103" s="22"/>
      <c r="N103" s="20"/>
      <c r="O103" s="20"/>
      <c r="P103" s="20"/>
      <c r="Q103" s="22"/>
      <c r="R103" s="24"/>
      <c r="S103" s="22"/>
      <c r="T103" s="22"/>
      <c r="U103" s="22"/>
      <c r="V103" s="22"/>
      <c r="W103" s="22"/>
      <c r="X103" s="20" t="s">
        <v>1473</v>
      </c>
      <c r="Y103" s="22"/>
      <c r="Z103" s="24"/>
      <c r="AA103" s="22"/>
      <c r="AB103" s="22"/>
      <c r="AC103" s="22"/>
      <c r="AD103" s="22"/>
      <c r="AE103" s="22"/>
      <c r="AF103" s="20" t="s">
        <v>1476</v>
      </c>
      <c r="AG103" s="22"/>
      <c r="AH103" s="24"/>
      <c r="AI103" s="22"/>
      <c r="AJ103" s="22"/>
      <c r="AK103" s="22"/>
      <c r="AL103" s="22"/>
      <c r="AM103" s="22"/>
      <c r="AN103" s="20" t="s">
        <v>1478</v>
      </c>
      <c r="AO103" s="22"/>
      <c r="AP103" s="24"/>
      <c r="AQ103" s="22"/>
      <c r="AR103" s="22"/>
      <c r="AS103" s="20" t="s">
        <v>1552</v>
      </c>
      <c r="AT103" s="22"/>
      <c r="AU103" s="22"/>
      <c r="AV103" s="20" t="s">
        <v>1484</v>
      </c>
      <c r="AW103" s="22"/>
      <c r="AX103" s="24"/>
      <c r="AY103" s="22"/>
      <c r="AZ103" s="22"/>
      <c r="BA103" s="20" t="s">
        <v>1553</v>
      </c>
      <c r="BB103" s="22"/>
      <c r="BC103" s="22"/>
      <c r="BD103" s="20" t="s">
        <v>1487</v>
      </c>
      <c r="BE103" s="22"/>
      <c r="BF103" s="25"/>
    </row>
    <row r="104" customFormat="false" ht="14" hidden="false" customHeight="false" outlineLevel="0" collapsed="false">
      <c r="A104" s="8" t="s">
        <v>1528</v>
      </c>
      <c r="B104" s="19" t="s">
        <v>1554</v>
      </c>
      <c r="C104" s="22"/>
      <c r="D104" s="22"/>
      <c r="E104" s="20" t="s">
        <v>1223</v>
      </c>
      <c r="F104" s="22"/>
      <c r="G104" s="22"/>
      <c r="H104" s="20" t="s">
        <v>1223</v>
      </c>
      <c r="I104" s="22"/>
      <c r="J104" s="24"/>
      <c r="K104" s="22"/>
      <c r="L104" s="22"/>
      <c r="M104" s="22"/>
      <c r="N104" s="20"/>
      <c r="O104" s="20"/>
      <c r="P104" s="20"/>
      <c r="Q104" s="22"/>
      <c r="R104" s="24"/>
      <c r="S104" s="22"/>
      <c r="T104" s="22"/>
      <c r="U104" s="22"/>
      <c r="V104" s="22"/>
      <c r="W104" s="22"/>
      <c r="X104" s="20"/>
      <c r="Y104" s="22"/>
      <c r="Z104" s="24"/>
      <c r="AA104" s="22"/>
      <c r="AB104" s="22"/>
      <c r="AC104" s="22"/>
      <c r="AD104" s="22"/>
      <c r="AE104" s="22"/>
      <c r="AF104" s="20"/>
      <c r="AG104" s="22"/>
      <c r="AH104" s="24"/>
      <c r="AI104" s="22"/>
      <c r="AJ104" s="22"/>
      <c r="AK104" s="22"/>
      <c r="AL104" s="22"/>
      <c r="AM104" s="22"/>
      <c r="AN104" s="20"/>
      <c r="AO104" s="22"/>
      <c r="AP104" s="24"/>
      <c r="AQ104" s="22"/>
      <c r="AR104" s="22"/>
      <c r="AS104" s="20"/>
      <c r="AT104" s="22"/>
      <c r="AU104" s="22"/>
      <c r="AV104" s="20" t="s">
        <v>1223</v>
      </c>
      <c r="AW104" s="22"/>
      <c r="AX104" s="24"/>
      <c r="AY104" s="22"/>
      <c r="AZ104" s="22"/>
      <c r="BA104" s="20"/>
      <c r="BB104" s="22"/>
      <c r="BC104" s="22"/>
      <c r="BD104" s="20" t="s">
        <v>1223</v>
      </c>
      <c r="BE104" s="22"/>
      <c r="BF104" s="25"/>
    </row>
    <row r="105" customFormat="false" ht="14" hidden="false" customHeight="false" outlineLevel="0" collapsed="false">
      <c r="A105" s="8" t="s">
        <v>1528</v>
      </c>
      <c r="B105" s="19" t="s">
        <v>1555</v>
      </c>
      <c r="C105" s="22"/>
      <c r="D105" s="22"/>
      <c r="E105" s="20" t="n">
        <v>0.00306752262417104</v>
      </c>
      <c r="F105" s="22"/>
      <c r="G105" s="22"/>
      <c r="H105" s="20" t="n">
        <v>0.000173376612958</v>
      </c>
      <c r="I105" s="22"/>
      <c r="J105" s="24"/>
      <c r="K105" s="22"/>
      <c r="L105" s="22"/>
      <c r="M105" s="22"/>
      <c r="N105" s="20"/>
      <c r="O105" s="20"/>
      <c r="P105" s="20" t="n">
        <v>1</v>
      </c>
      <c r="Q105" s="22"/>
      <c r="R105" s="24"/>
      <c r="S105" s="22"/>
      <c r="T105" s="22"/>
      <c r="U105" s="22"/>
      <c r="V105" s="22"/>
      <c r="W105" s="22"/>
      <c r="X105" s="20" t="n">
        <v>0.038710516909608</v>
      </c>
      <c r="Y105" s="22"/>
      <c r="Z105" s="24"/>
      <c r="AA105" s="22"/>
      <c r="AB105" s="22"/>
      <c r="AC105" s="22"/>
      <c r="AD105" s="22"/>
      <c r="AE105" s="22"/>
      <c r="AF105" s="20" t="n">
        <v>0.66114387993305</v>
      </c>
      <c r="AG105" s="22"/>
      <c r="AH105" s="24"/>
      <c r="AI105" s="22"/>
      <c r="AJ105" s="22"/>
      <c r="AK105" s="22"/>
      <c r="AL105" s="22"/>
      <c r="AM105" s="22"/>
      <c r="AN105" s="20" t="n">
        <v>1</v>
      </c>
      <c r="AO105" s="22"/>
      <c r="AP105" s="24"/>
      <c r="AQ105" s="22"/>
      <c r="AR105" s="22"/>
      <c r="AS105" s="20"/>
      <c r="AT105" s="22"/>
      <c r="AU105" s="22"/>
      <c r="AV105" s="20" t="n">
        <v>0.001354140255454</v>
      </c>
      <c r="AW105" s="22"/>
      <c r="AX105" s="24"/>
      <c r="AY105" s="22"/>
      <c r="AZ105" s="22"/>
      <c r="BA105" s="20" t="n">
        <v>0.00622333430136235</v>
      </c>
      <c r="BB105" s="22"/>
      <c r="BC105" s="22"/>
      <c r="BD105" s="20" t="n">
        <v>0.000389916827961</v>
      </c>
      <c r="BE105" s="22"/>
      <c r="BF105" s="25"/>
    </row>
    <row r="106" customFormat="false" ht="14" hidden="false" customHeight="false" outlineLevel="0" collapsed="false">
      <c r="A106" s="8" t="s">
        <v>1528</v>
      </c>
      <c r="B106" s="19" t="s">
        <v>1556</v>
      </c>
      <c r="C106" s="22"/>
      <c r="D106" s="22"/>
      <c r="E106" s="20" t="n">
        <v>0.04594482298429</v>
      </c>
      <c r="F106" s="22"/>
      <c r="G106" s="22"/>
      <c r="H106" s="20" t="n">
        <v>0.001213636290708</v>
      </c>
      <c r="I106" s="22"/>
      <c r="J106" s="24"/>
      <c r="K106" s="22"/>
      <c r="L106" s="22"/>
      <c r="M106" s="22"/>
      <c r="N106" s="20"/>
      <c r="O106" s="20"/>
      <c r="P106" s="20" t="n">
        <v>1</v>
      </c>
      <c r="Q106" s="22"/>
      <c r="R106" s="24"/>
      <c r="S106" s="22"/>
      <c r="T106" s="22"/>
      <c r="U106" s="22"/>
      <c r="V106" s="22"/>
      <c r="W106" s="22"/>
      <c r="X106" s="20" t="n">
        <v>0.067743404591815</v>
      </c>
      <c r="Y106" s="22"/>
      <c r="Z106" s="24"/>
      <c r="AA106" s="22"/>
      <c r="AB106" s="22"/>
      <c r="AC106" s="22"/>
      <c r="AD106" s="22"/>
      <c r="AE106" s="22"/>
      <c r="AF106" s="20" t="n">
        <v>0.925601431906271</v>
      </c>
      <c r="AG106" s="22"/>
      <c r="AH106" s="24"/>
      <c r="AI106" s="22"/>
      <c r="AJ106" s="22"/>
      <c r="AK106" s="22"/>
      <c r="AL106" s="22"/>
      <c r="AM106" s="22"/>
      <c r="AN106" s="20" t="n">
        <v>1</v>
      </c>
      <c r="AO106" s="22"/>
      <c r="AP106" s="24"/>
      <c r="AQ106" s="22"/>
      <c r="AR106" s="22"/>
      <c r="AS106" s="20"/>
      <c r="AT106" s="22"/>
      <c r="AU106" s="22"/>
      <c r="AV106" s="20" t="n">
        <v>0.003159660596059</v>
      </c>
      <c r="AW106" s="22"/>
      <c r="AX106" s="24"/>
      <c r="AY106" s="22"/>
      <c r="AZ106" s="22"/>
      <c r="BA106" s="20" t="n">
        <v>0.0911475638276208</v>
      </c>
      <c r="BB106" s="22"/>
      <c r="BC106" s="22"/>
      <c r="BD106" s="20" t="n">
        <v>0.001364708897863</v>
      </c>
      <c r="BE106" s="22"/>
      <c r="BF106" s="25"/>
    </row>
    <row r="107" customFormat="false" ht="14" hidden="false" customHeight="false" outlineLevel="0" collapsed="false">
      <c r="A107" s="8" t="s">
        <v>1528</v>
      </c>
      <c r="B107" s="19" t="s">
        <v>1557</v>
      </c>
      <c r="C107" s="22"/>
      <c r="D107" s="22"/>
      <c r="E107" s="20" t="s">
        <v>1558</v>
      </c>
      <c r="F107" s="22"/>
      <c r="G107" s="22"/>
      <c r="H107" s="20" t="s">
        <v>1516</v>
      </c>
      <c r="I107" s="22"/>
      <c r="J107" s="24"/>
      <c r="K107" s="22"/>
      <c r="L107" s="22"/>
      <c r="M107" s="22"/>
      <c r="N107" s="20"/>
      <c r="O107" s="20"/>
      <c r="P107" s="20"/>
      <c r="Q107" s="22"/>
      <c r="R107" s="24"/>
      <c r="S107" s="22"/>
      <c r="T107" s="22"/>
      <c r="U107" s="22"/>
      <c r="V107" s="22"/>
      <c r="W107" s="22"/>
      <c r="X107" s="20" t="s">
        <v>1356</v>
      </c>
      <c r="Y107" s="22"/>
      <c r="Z107" s="24"/>
      <c r="AA107" s="22"/>
      <c r="AB107" s="22"/>
      <c r="AC107" s="22"/>
      <c r="AD107" s="22"/>
      <c r="AE107" s="22"/>
      <c r="AF107" s="20" t="s">
        <v>1518</v>
      </c>
      <c r="AG107" s="22"/>
      <c r="AH107" s="24"/>
      <c r="AI107" s="22"/>
      <c r="AJ107" s="22"/>
      <c r="AK107" s="22"/>
      <c r="AL107" s="22"/>
      <c r="AM107" s="22"/>
      <c r="AN107" s="20"/>
      <c r="AO107" s="22"/>
      <c r="AP107" s="24"/>
      <c r="AQ107" s="22"/>
      <c r="AR107" s="22"/>
      <c r="AS107" s="20"/>
      <c r="AT107" s="22"/>
      <c r="AU107" s="22"/>
      <c r="AV107" s="20" t="s">
        <v>1521</v>
      </c>
      <c r="AW107" s="22"/>
      <c r="AX107" s="24"/>
      <c r="AY107" s="22"/>
      <c r="AZ107" s="22"/>
      <c r="BA107" s="20" t="s">
        <v>1559</v>
      </c>
      <c r="BB107" s="22"/>
      <c r="BC107" s="22"/>
      <c r="BD107" s="20" t="s">
        <v>1526</v>
      </c>
      <c r="BE107" s="22"/>
      <c r="BF107" s="25"/>
    </row>
    <row r="108" customFormat="false" ht="14" hidden="false" customHeight="false" outlineLevel="0" collapsed="false">
      <c r="A108" s="8" t="s">
        <v>1560</v>
      </c>
      <c r="B108" s="19" t="s">
        <v>1529</v>
      </c>
      <c r="C108" s="22"/>
      <c r="D108" s="22"/>
      <c r="E108" s="20"/>
      <c r="F108" s="22"/>
      <c r="G108" s="22"/>
      <c r="H108" s="20"/>
      <c r="I108" s="22"/>
      <c r="J108" s="24"/>
      <c r="K108" s="22"/>
      <c r="L108" s="22"/>
      <c r="M108" s="22"/>
      <c r="N108" s="20"/>
      <c r="O108" s="20"/>
      <c r="P108" s="20"/>
      <c r="Q108" s="22"/>
      <c r="R108" s="24"/>
      <c r="S108" s="22"/>
      <c r="T108" s="22"/>
      <c r="U108" s="22"/>
      <c r="V108" s="22"/>
      <c r="W108" s="22"/>
      <c r="X108" s="20"/>
      <c r="Y108" s="22"/>
      <c r="Z108" s="24"/>
      <c r="AA108" s="22"/>
      <c r="AB108" s="22"/>
      <c r="AC108" s="22"/>
      <c r="AD108" s="22"/>
      <c r="AE108" s="22"/>
      <c r="AF108" s="20" t="s">
        <v>1223</v>
      </c>
      <c r="AG108" s="22"/>
      <c r="AH108" s="24"/>
      <c r="AI108" s="22"/>
      <c r="AJ108" s="22"/>
      <c r="AK108" s="22"/>
      <c r="AL108" s="22"/>
      <c r="AM108" s="22"/>
      <c r="AN108" s="20"/>
      <c r="AO108" s="22"/>
      <c r="AP108" s="24"/>
      <c r="AQ108" s="22"/>
      <c r="AR108" s="22"/>
      <c r="AS108" s="20" t="s">
        <v>1223</v>
      </c>
      <c r="AT108" s="22"/>
      <c r="AU108" s="22"/>
      <c r="AV108" s="20" t="s">
        <v>1223</v>
      </c>
      <c r="AW108" s="22"/>
      <c r="AX108" s="24"/>
      <c r="AY108" s="22"/>
      <c r="AZ108" s="22"/>
      <c r="BA108" s="20"/>
      <c r="BB108" s="22"/>
      <c r="BC108" s="22"/>
      <c r="BD108" s="20" t="s">
        <v>1223</v>
      </c>
      <c r="BE108" s="22"/>
      <c r="BF108" s="25"/>
    </row>
    <row r="109" customFormat="false" ht="14" hidden="false" customHeight="false" outlineLevel="0" collapsed="false">
      <c r="A109" s="8" t="s">
        <v>1560</v>
      </c>
      <c r="B109" s="19" t="s">
        <v>1530</v>
      </c>
      <c r="C109" s="22"/>
      <c r="D109" s="22"/>
      <c r="E109" s="20"/>
      <c r="F109" s="22"/>
      <c r="G109" s="22"/>
      <c r="H109" s="20" t="n">
        <v>0.812159776475371</v>
      </c>
      <c r="I109" s="22"/>
      <c r="J109" s="24"/>
      <c r="K109" s="22"/>
      <c r="L109" s="22"/>
      <c r="M109" s="22"/>
      <c r="N109" s="20"/>
      <c r="O109" s="20"/>
      <c r="P109" s="20" t="n">
        <v>0.945508330440536</v>
      </c>
      <c r="Q109" s="22"/>
      <c r="R109" s="24"/>
      <c r="S109" s="22"/>
      <c r="T109" s="22"/>
      <c r="U109" s="22"/>
      <c r="V109" s="22"/>
      <c r="W109" s="22"/>
      <c r="X109" s="20" t="n">
        <v>0.408754213793183</v>
      </c>
      <c r="Y109" s="22"/>
      <c r="Z109" s="24"/>
      <c r="AA109" s="22"/>
      <c r="AB109" s="22"/>
      <c r="AC109" s="22"/>
      <c r="AD109" s="22"/>
      <c r="AE109" s="22"/>
      <c r="AF109" s="20" t="n">
        <v>0.017964584149999</v>
      </c>
      <c r="AG109" s="22"/>
      <c r="AH109" s="24"/>
      <c r="AI109" s="22"/>
      <c r="AJ109" s="22"/>
      <c r="AK109" s="22"/>
      <c r="AL109" s="22"/>
      <c r="AM109" s="22"/>
      <c r="AN109" s="20" t="n">
        <v>0.049147472071402</v>
      </c>
      <c r="AO109" s="22"/>
      <c r="AP109" s="24"/>
      <c r="AQ109" s="22"/>
      <c r="AR109" s="22"/>
      <c r="AS109" s="20" t="n">
        <v>2.44E-005</v>
      </c>
      <c r="AT109" s="22"/>
      <c r="AU109" s="22"/>
      <c r="AV109" s="20" t="n">
        <v>2.783951987E-006</v>
      </c>
      <c r="AW109" s="22"/>
      <c r="AX109" s="24"/>
      <c r="AY109" s="22"/>
      <c r="AZ109" s="22"/>
      <c r="BA109" s="20" t="n">
        <v>0.003087565</v>
      </c>
      <c r="BB109" s="22"/>
      <c r="BC109" s="22"/>
      <c r="BD109" s="20" t="n">
        <v>9.7136227168E-005</v>
      </c>
      <c r="BE109" s="22"/>
      <c r="BF109" s="25"/>
    </row>
    <row r="110" customFormat="false" ht="14" hidden="false" customHeight="false" outlineLevel="0" collapsed="false">
      <c r="A110" s="8" t="s">
        <v>1560</v>
      </c>
      <c r="B110" s="19" t="s">
        <v>1531</v>
      </c>
      <c r="C110" s="22"/>
      <c r="D110" s="22"/>
      <c r="E110" s="20"/>
      <c r="F110" s="22"/>
      <c r="G110" s="22"/>
      <c r="H110" s="20" t="n">
        <v>0.945508330440536</v>
      </c>
      <c r="I110" s="22"/>
      <c r="J110" s="24"/>
      <c r="K110" s="22"/>
      <c r="L110" s="22"/>
      <c r="M110" s="22"/>
      <c r="N110" s="20"/>
      <c r="O110" s="20"/>
      <c r="P110" s="20" t="n">
        <v>0.945508330440536</v>
      </c>
      <c r="Q110" s="22"/>
      <c r="R110" s="24"/>
      <c r="S110" s="22"/>
      <c r="T110" s="22"/>
      <c r="U110" s="22"/>
      <c r="V110" s="22"/>
      <c r="W110" s="22"/>
      <c r="X110" s="20" t="n">
        <v>0.572255899310456</v>
      </c>
      <c r="Y110" s="22"/>
      <c r="Z110" s="24"/>
      <c r="AA110" s="22"/>
      <c r="AB110" s="22"/>
      <c r="AC110" s="22"/>
      <c r="AD110" s="22"/>
      <c r="AE110" s="22"/>
      <c r="AF110" s="20" t="n">
        <v>0.041917363016665</v>
      </c>
      <c r="AG110" s="22"/>
      <c r="AH110" s="24"/>
      <c r="AI110" s="22"/>
      <c r="AJ110" s="22"/>
      <c r="AK110" s="22"/>
      <c r="AL110" s="22"/>
      <c r="AM110" s="22"/>
      <c r="AN110" s="20" t="n">
        <v>0.086008076124953</v>
      </c>
      <c r="AO110" s="22"/>
      <c r="AP110" s="24"/>
      <c r="AQ110" s="22"/>
      <c r="AR110" s="22"/>
      <c r="AS110" s="20" t="n">
        <v>0.00043780822</v>
      </c>
      <c r="AT110" s="22"/>
      <c r="AU110" s="22"/>
      <c r="AV110" s="20" t="n">
        <v>1.9487663911E-005</v>
      </c>
      <c r="AW110" s="22"/>
      <c r="AX110" s="24"/>
      <c r="AY110" s="22"/>
      <c r="AZ110" s="22"/>
      <c r="BA110" s="20" t="n">
        <v>0.05393581214</v>
      </c>
      <c r="BB110" s="22"/>
      <c r="BC110" s="22"/>
      <c r="BD110" s="20" t="n">
        <v>0.000339976795087</v>
      </c>
      <c r="BE110" s="22"/>
      <c r="BF110" s="25"/>
    </row>
    <row r="111" customFormat="false" ht="14" hidden="false" customHeight="false" outlineLevel="0" collapsed="false">
      <c r="A111" s="8" t="s">
        <v>1560</v>
      </c>
      <c r="B111" s="19" t="s">
        <v>1532</v>
      </c>
      <c r="C111" s="22"/>
      <c r="D111" s="22"/>
      <c r="E111" s="20"/>
      <c r="F111" s="22"/>
      <c r="G111" s="22"/>
      <c r="H111" s="20" t="s">
        <v>1561</v>
      </c>
      <c r="I111" s="22"/>
      <c r="J111" s="24"/>
      <c r="K111" s="22"/>
      <c r="L111" s="22"/>
      <c r="M111" s="22"/>
      <c r="N111" s="20"/>
      <c r="O111" s="20"/>
      <c r="P111" s="20" t="s">
        <v>1534</v>
      </c>
      <c r="Q111" s="22"/>
      <c r="R111" s="24"/>
      <c r="S111" s="22"/>
      <c r="T111" s="22"/>
      <c r="U111" s="22"/>
      <c r="V111" s="22"/>
      <c r="W111" s="22"/>
      <c r="X111" s="20" t="s">
        <v>1562</v>
      </c>
      <c r="Y111" s="22"/>
      <c r="Z111" s="24"/>
      <c r="AA111" s="22"/>
      <c r="AB111" s="22"/>
      <c r="AC111" s="22"/>
      <c r="AD111" s="22"/>
      <c r="AE111" s="22"/>
      <c r="AF111" s="20" t="s">
        <v>1563</v>
      </c>
      <c r="AG111" s="22"/>
      <c r="AH111" s="24"/>
      <c r="AI111" s="22"/>
      <c r="AJ111" s="22"/>
      <c r="AK111" s="22"/>
      <c r="AL111" s="22"/>
      <c r="AM111" s="22"/>
      <c r="AN111" s="20" t="s">
        <v>1537</v>
      </c>
      <c r="AO111" s="22"/>
      <c r="AP111" s="24"/>
      <c r="AQ111" s="22"/>
      <c r="AR111" s="22"/>
      <c r="AS111" s="20" t="s">
        <v>1564</v>
      </c>
      <c r="AT111" s="22"/>
      <c r="AU111" s="22"/>
      <c r="AV111" s="20" t="s">
        <v>1565</v>
      </c>
      <c r="AW111" s="22"/>
      <c r="AX111" s="24"/>
      <c r="AY111" s="22"/>
      <c r="AZ111" s="22"/>
      <c r="BA111" s="20" t="s">
        <v>1566</v>
      </c>
      <c r="BB111" s="22"/>
      <c r="BC111" s="22"/>
      <c r="BD111" s="20" t="s">
        <v>1567</v>
      </c>
      <c r="BE111" s="22"/>
      <c r="BF111" s="25"/>
    </row>
    <row r="112" customFormat="false" ht="14" hidden="false" customHeight="false" outlineLevel="0" collapsed="false">
      <c r="A112" s="8" t="s">
        <v>1560</v>
      </c>
      <c r="B112" s="19" t="s">
        <v>1542</v>
      </c>
      <c r="C112" s="22"/>
      <c r="D112" s="22"/>
      <c r="E112" s="20" t="s">
        <v>1223</v>
      </c>
      <c r="F112" s="22"/>
      <c r="G112" s="22"/>
      <c r="H112" s="20" t="s">
        <v>1223</v>
      </c>
      <c r="I112" s="22"/>
      <c r="J112" s="24"/>
      <c r="K112" s="22"/>
      <c r="L112" s="22"/>
      <c r="M112" s="22"/>
      <c r="N112" s="20"/>
      <c r="O112" s="20"/>
      <c r="P112" s="20"/>
      <c r="Q112" s="22"/>
      <c r="R112" s="24"/>
      <c r="S112" s="22"/>
      <c r="T112" s="22"/>
      <c r="U112" s="22"/>
      <c r="V112" s="22"/>
      <c r="W112" s="22"/>
      <c r="X112" s="20"/>
      <c r="Y112" s="22"/>
      <c r="Z112" s="24"/>
      <c r="AA112" s="22"/>
      <c r="AB112" s="22"/>
      <c r="AC112" s="22"/>
      <c r="AD112" s="22"/>
      <c r="AE112" s="22"/>
      <c r="AF112" s="20"/>
      <c r="AG112" s="22"/>
      <c r="AH112" s="24"/>
      <c r="AI112" s="22"/>
      <c r="AJ112" s="22"/>
      <c r="AK112" s="22"/>
      <c r="AL112" s="22"/>
      <c r="AM112" s="22"/>
      <c r="AN112" s="20"/>
      <c r="AO112" s="22"/>
      <c r="AP112" s="24"/>
      <c r="AQ112" s="22"/>
      <c r="AR112" s="22"/>
      <c r="AS112" s="20"/>
      <c r="AT112" s="22"/>
      <c r="AU112" s="22"/>
      <c r="AV112" s="20"/>
      <c r="AW112" s="22"/>
      <c r="AX112" s="24"/>
      <c r="AY112" s="22"/>
      <c r="AZ112" s="22"/>
      <c r="BA112" s="20" t="s">
        <v>1223</v>
      </c>
      <c r="BB112" s="22"/>
      <c r="BC112" s="22"/>
      <c r="BD112" s="20"/>
      <c r="BE112" s="22"/>
      <c r="BF112" s="25"/>
    </row>
    <row r="113" customFormat="false" ht="14" hidden="false" customHeight="false" outlineLevel="0" collapsed="false">
      <c r="A113" s="8" t="s">
        <v>1560</v>
      </c>
      <c r="B113" s="19" t="s">
        <v>1543</v>
      </c>
      <c r="C113" s="22"/>
      <c r="D113" s="22"/>
      <c r="E113" s="20" t="n">
        <v>2.27152110021849E-005</v>
      </c>
      <c r="F113" s="22"/>
      <c r="G113" s="22"/>
      <c r="H113" s="20" t="n">
        <v>3.0744547822E-005</v>
      </c>
      <c r="I113" s="22"/>
      <c r="J113" s="24"/>
      <c r="K113" s="22"/>
      <c r="L113" s="22"/>
      <c r="M113" s="22"/>
      <c r="N113" s="20"/>
      <c r="O113" s="20"/>
      <c r="P113" s="20" t="n">
        <v>0.427084710639966</v>
      </c>
      <c r="Q113" s="22"/>
      <c r="R113" s="24"/>
      <c r="S113" s="22"/>
      <c r="T113" s="22"/>
      <c r="U113" s="22"/>
      <c r="V113" s="22"/>
      <c r="W113" s="22"/>
      <c r="X113" s="20" t="n">
        <v>0.039288363107893</v>
      </c>
      <c r="Y113" s="22"/>
      <c r="Z113" s="24"/>
      <c r="AA113" s="22"/>
      <c r="AB113" s="22"/>
      <c r="AC113" s="22"/>
      <c r="AD113" s="22"/>
      <c r="AE113" s="22"/>
      <c r="AF113" s="20" t="n">
        <v>0.258053811796404</v>
      </c>
      <c r="AG113" s="22"/>
      <c r="AH113" s="24"/>
      <c r="AI113" s="22"/>
      <c r="AJ113" s="22"/>
      <c r="AK113" s="22"/>
      <c r="AL113" s="22"/>
      <c r="AM113" s="22"/>
      <c r="AN113" s="20" t="n">
        <v>0.149652877527795</v>
      </c>
      <c r="AO113" s="22"/>
      <c r="AP113" s="24"/>
      <c r="AQ113" s="22"/>
      <c r="AR113" s="22"/>
      <c r="AS113" s="20"/>
      <c r="AT113" s="22"/>
      <c r="AU113" s="22"/>
      <c r="AV113" s="20" t="n">
        <v>0.174290079571</v>
      </c>
      <c r="AW113" s="22"/>
      <c r="AX113" s="24"/>
      <c r="AY113" s="22"/>
      <c r="AZ113" s="22"/>
      <c r="BA113" s="20" t="n">
        <v>0.000198213499635543</v>
      </c>
      <c r="BB113" s="22"/>
      <c r="BC113" s="22"/>
      <c r="BD113" s="20" t="n">
        <v>0.099034445601339</v>
      </c>
      <c r="BE113" s="22"/>
      <c r="BF113" s="25"/>
    </row>
    <row r="114" customFormat="false" ht="14" hidden="false" customHeight="false" outlineLevel="0" collapsed="false">
      <c r="A114" s="8" t="s">
        <v>1560</v>
      </c>
      <c r="B114" s="19" t="s">
        <v>1544</v>
      </c>
      <c r="C114" s="22"/>
      <c r="D114" s="22"/>
      <c r="E114" s="20" t="n">
        <v>0.00037414035784078</v>
      </c>
      <c r="F114" s="22"/>
      <c r="G114" s="22"/>
      <c r="H114" s="20" t="n">
        <v>0.000215211834751</v>
      </c>
      <c r="I114" s="22"/>
      <c r="J114" s="24"/>
      <c r="K114" s="22"/>
      <c r="L114" s="22"/>
      <c r="M114" s="22"/>
      <c r="N114" s="20"/>
      <c r="O114" s="20"/>
      <c r="P114" s="20" t="n">
        <v>0.427084710639966</v>
      </c>
      <c r="Q114" s="22"/>
      <c r="R114" s="24"/>
      <c r="S114" s="22"/>
      <c r="T114" s="22"/>
      <c r="U114" s="22"/>
      <c r="V114" s="22"/>
      <c r="W114" s="22"/>
      <c r="X114" s="20" t="n">
        <v>0.137509270877626</v>
      </c>
      <c r="Y114" s="22"/>
      <c r="Z114" s="24"/>
      <c r="AA114" s="22"/>
      <c r="AB114" s="22"/>
      <c r="AC114" s="22"/>
      <c r="AD114" s="22"/>
      <c r="AE114" s="22"/>
      <c r="AF114" s="20" t="n">
        <v>0.301062780429138</v>
      </c>
      <c r="AG114" s="22"/>
      <c r="AH114" s="24"/>
      <c r="AI114" s="22"/>
      <c r="AJ114" s="22"/>
      <c r="AK114" s="22"/>
      <c r="AL114" s="22"/>
      <c r="AM114" s="22"/>
      <c r="AN114" s="20" t="n">
        <v>0.2440061113994</v>
      </c>
      <c r="AO114" s="22"/>
      <c r="AP114" s="24"/>
      <c r="AQ114" s="22"/>
      <c r="AR114" s="22"/>
      <c r="AS114" s="20"/>
      <c r="AT114" s="22"/>
      <c r="AU114" s="22"/>
      <c r="AV114" s="20" t="n">
        <v>0.2440061113994</v>
      </c>
      <c r="AW114" s="22"/>
      <c r="AX114" s="24"/>
      <c r="AY114" s="22"/>
      <c r="AZ114" s="22"/>
      <c r="BA114" s="20" t="n">
        <v>0.00326032913513463</v>
      </c>
      <c r="BB114" s="22"/>
      <c r="BC114" s="22"/>
      <c r="BD114" s="20" t="n">
        <v>0.23108037306979</v>
      </c>
      <c r="BE114" s="22"/>
      <c r="BF114" s="25"/>
    </row>
    <row r="115" customFormat="false" ht="14" hidden="false" customHeight="false" outlineLevel="0" collapsed="false">
      <c r="A115" s="8" t="s">
        <v>1560</v>
      </c>
      <c r="B115" s="19" t="s">
        <v>1545</v>
      </c>
      <c r="C115" s="22"/>
      <c r="D115" s="22"/>
      <c r="E115" s="20" t="s">
        <v>1546</v>
      </c>
      <c r="F115" s="22"/>
      <c r="G115" s="22"/>
      <c r="H115" s="20" t="s">
        <v>1496</v>
      </c>
      <c r="I115" s="22"/>
      <c r="J115" s="24"/>
      <c r="K115" s="22"/>
      <c r="L115" s="22"/>
      <c r="M115" s="22"/>
      <c r="N115" s="20"/>
      <c r="O115" s="20"/>
      <c r="P115" s="20" t="s">
        <v>1346</v>
      </c>
      <c r="Q115" s="22"/>
      <c r="R115" s="24"/>
      <c r="S115" s="22"/>
      <c r="T115" s="22"/>
      <c r="U115" s="22"/>
      <c r="V115" s="22"/>
      <c r="W115" s="22"/>
      <c r="X115" s="20" t="s">
        <v>1498</v>
      </c>
      <c r="Y115" s="22"/>
      <c r="Z115" s="24"/>
      <c r="AA115" s="22"/>
      <c r="AB115" s="22"/>
      <c r="AC115" s="22"/>
      <c r="AD115" s="22"/>
      <c r="AE115" s="22"/>
      <c r="AF115" s="20" t="s">
        <v>1500</v>
      </c>
      <c r="AG115" s="22"/>
      <c r="AH115" s="24"/>
      <c r="AI115" s="22"/>
      <c r="AJ115" s="22"/>
      <c r="AK115" s="22"/>
      <c r="AL115" s="22"/>
      <c r="AM115" s="22"/>
      <c r="AN115" s="20" t="s">
        <v>1501</v>
      </c>
      <c r="AO115" s="22"/>
      <c r="AP115" s="24"/>
      <c r="AQ115" s="22"/>
      <c r="AR115" s="22"/>
      <c r="AS115" s="20"/>
      <c r="AT115" s="22"/>
      <c r="AU115" s="22"/>
      <c r="AV115" s="20" t="s">
        <v>1504</v>
      </c>
      <c r="AW115" s="22"/>
      <c r="AX115" s="24"/>
      <c r="AY115" s="22"/>
      <c r="AZ115" s="22"/>
      <c r="BA115" s="20" t="s">
        <v>1547</v>
      </c>
      <c r="BB115" s="22"/>
      <c r="BC115" s="22"/>
      <c r="BD115" s="20" t="s">
        <v>1509</v>
      </c>
      <c r="BE115" s="22"/>
      <c r="BF115" s="25"/>
    </row>
    <row r="116" customFormat="false" ht="14" hidden="false" customHeight="false" outlineLevel="0" collapsed="false">
      <c r="A116" s="8" t="s">
        <v>1560</v>
      </c>
      <c r="B116" s="19" t="s">
        <v>1548</v>
      </c>
      <c r="C116" s="22"/>
      <c r="D116" s="22"/>
      <c r="E116" s="20"/>
      <c r="F116" s="22"/>
      <c r="G116" s="22"/>
      <c r="H116" s="20"/>
      <c r="I116" s="22"/>
      <c r="J116" s="24"/>
      <c r="K116" s="22"/>
      <c r="L116" s="22"/>
      <c r="M116" s="22"/>
      <c r="N116" s="20"/>
      <c r="O116" s="20"/>
      <c r="P116" s="20"/>
      <c r="Q116" s="22"/>
      <c r="R116" s="24"/>
      <c r="S116" s="22"/>
      <c r="T116" s="22"/>
      <c r="U116" s="22"/>
      <c r="V116" s="22"/>
      <c r="W116" s="22"/>
      <c r="X116" s="20"/>
      <c r="Y116" s="22"/>
      <c r="Z116" s="24"/>
      <c r="AA116" s="22"/>
      <c r="AB116" s="22"/>
      <c r="AC116" s="22"/>
      <c r="AD116" s="22"/>
      <c r="AE116" s="22"/>
      <c r="AF116" s="20"/>
      <c r="AG116" s="22"/>
      <c r="AH116" s="24"/>
      <c r="AI116" s="22"/>
      <c r="AJ116" s="22"/>
      <c r="AK116" s="22"/>
      <c r="AL116" s="22"/>
      <c r="AM116" s="22"/>
      <c r="AN116" s="20"/>
      <c r="AO116" s="22"/>
      <c r="AP116" s="24"/>
      <c r="AQ116" s="22"/>
      <c r="AR116" s="22"/>
      <c r="AS116" s="20"/>
      <c r="AT116" s="22"/>
      <c r="AU116" s="22"/>
      <c r="AV116" s="20"/>
      <c r="AW116" s="22"/>
      <c r="AX116" s="24"/>
      <c r="AY116" s="22"/>
      <c r="AZ116" s="22"/>
      <c r="BA116" s="20"/>
      <c r="BB116" s="22"/>
      <c r="BC116" s="22"/>
      <c r="BD116" s="20"/>
      <c r="BE116" s="22"/>
      <c r="BF116" s="25"/>
    </row>
    <row r="117" customFormat="false" ht="14" hidden="false" customHeight="false" outlineLevel="0" collapsed="false">
      <c r="A117" s="8" t="s">
        <v>1560</v>
      </c>
      <c r="B117" s="19" t="s">
        <v>1549</v>
      </c>
      <c r="C117" s="22"/>
      <c r="D117" s="22"/>
      <c r="E117" s="20"/>
      <c r="F117" s="22"/>
      <c r="G117" s="22"/>
      <c r="H117" s="20" t="n">
        <v>0.153947245308584</v>
      </c>
      <c r="I117" s="22"/>
      <c r="J117" s="24"/>
      <c r="K117" s="22"/>
      <c r="L117" s="22"/>
      <c r="M117" s="22"/>
      <c r="N117" s="20"/>
      <c r="O117" s="20"/>
      <c r="P117" s="20" t="n">
        <v>1</v>
      </c>
      <c r="Q117" s="22"/>
      <c r="R117" s="24"/>
      <c r="S117" s="22"/>
      <c r="T117" s="22"/>
      <c r="U117" s="22"/>
      <c r="V117" s="22"/>
      <c r="W117" s="22"/>
      <c r="X117" s="20" t="n">
        <v>0.390315447054292</v>
      </c>
      <c r="Y117" s="22"/>
      <c r="Z117" s="24"/>
      <c r="AA117" s="22"/>
      <c r="AB117" s="22"/>
      <c r="AC117" s="22"/>
      <c r="AD117" s="22"/>
      <c r="AE117" s="22"/>
      <c r="AF117" s="20" t="n">
        <v>0.018104082722274</v>
      </c>
      <c r="AG117" s="22"/>
      <c r="AH117" s="24"/>
      <c r="AI117" s="22"/>
      <c r="AJ117" s="22"/>
      <c r="AK117" s="22"/>
      <c r="AL117" s="22"/>
      <c r="AM117" s="22"/>
      <c r="AN117" s="20" t="n">
        <v>0.03441615963945</v>
      </c>
      <c r="AO117" s="22"/>
      <c r="AP117" s="24"/>
      <c r="AQ117" s="22"/>
      <c r="AR117" s="22"/>
      <c r="AS117" s="20" t="n">
        <v>0.0273229483053201</v>
      </c>
      <c r="AT117" s="22"/>
      <c r="AU117" s="22"/>
      <c r="AV117" s="20" t="n">
        <v>0.085016252767133</v>
      </c>
      <c r="AW117" s="22"/>
      <c r="AX117" s="24"/>
      <c r="AY117" s="22"/>
      <c r="AZ117" s="22"/>
      <c r="BA117" s="20"/>
      <c r="BB117" s="22"/>
      <c r="BC117" s="22"/>
      <c r="BD117" s="20" t="n">
        <v>0.280595075505167</v>
      </c>
      <c r="BE117" s="22"/>
      <c r="BF117" s="25"/>
    </row>
    <row r="118" customFormat="false" ht="14" hidden="false" customHeight="false" outlineLevel="0" collapsed="false">
      <c r="A118" s="8" t="s">
        <v>1560</v>
      </c>
      <c r="B118" s="19" t="s">
        <v>1550</v>
      </c>
      <c r="C118" s="22"/>
      <c r="D118" s="22"/>
      <c r="E118" s="20"/>
      <c r="F118" s="22"/>
      <c r="G118" s="22"/>
      <c r="H118" s="20" t="n">
        <v>0.269407679290021</v>
      </c>
      <c r="I118" s="22"/>
      <c r="J118" s="24"/>
      <c r="K118" s="22"/>
      <c r="L118" s="22"/>
      <c r="M118" s="22"/>
      <c r="N118" s="20"/>
      <c r="O118" s="20"/>
      <c r="P118" s="20" t="n">
        <v>1</v>
      </c>
      <c r="Q118" s="22"/>
      <c r="R118" s="24"/>
      <c r="S118" s="22"/>
      <c r="T118" s="22"/>
      <c r="U118" s="22"/>
      <c r="V118" s="22"/>
      <c r="W118" s="22"/>
      <c r="X118" s="20" t="n">
        <v>0.455368021563341</v>
      </c>
      <c r="Y118" s="22"/>
      <c r="Z118" s="24"/>
      <c r="AA118" s="22"/>
      <c r="AB118" s="22"/>
      <c r="AC118" s="22"/>
      <c r="AD118" s="22"/>
      <c r="AE118" s="22"/>
      <c r="AF118" s="20" t="n">
        <v>0.120456558738073</v>
      </c>
      <c r="AG118" s="22"/>
      <c r="AH118" s="24"/>
      <c r="AI118" s="22"/>
      <c r="AJ118" s="22"/>
      <c r="AK118" s="22"/>
      <c r="AL118" s="22"/>
      <c r="AM118" s="22"/>
      <c r="AN118" s="20" t="n">
        <v>0.120456558738073</v>
      </c>
      <c r="AO118" s="22"/>
      <c r="AP118" s="24"/>
      <c r="AQ118" s="22"/>
      <c r="AR118" s="22"/>
      <c r="AS118" s="20" t="n">
        <v>0.370123328699496</v>
      </c>
      <c r="AT118" s="22"/>
      <c r="AU118" s="22"/>
      <c r="AV118" s="20" t="n">
        <v>0.198371256456643</v>
      </c>
      <c r="AW118" s="22"/>
      <c r="AX118" s="24"/>
      <c r="AY118" s="22"/>
      <c r="AZ118" s="22"/>
      <c r="BA118" s="20"/>
      <c r="BB118" s="22"/>
      <c r="BC118" s="22"/>
      <c r="BD118" s="20" t="n">
        <v>0.392833105707234</v>
      </c>
      <c r="BE118" s="22"/>
      <c r="BF118" s="25"/>
    </row>
    <row r="119" customFormat="false" ht="14" hidden="false" customHeight="false" outlineLevel="0" collapsed="false">
      <c r="A119" s="8" t="s">
        <v>1560</v>
      </c>
      <c r="B119" s="19" t="s">
        <v>1551</v>
      </c>
      <c r="C119" s="22"/>
      <c r="D119" s="22"/>
      <c r="E119" s="20"/>
      <c r="F119" s="22"/>
      <c r="G119" s="22"/>
      <c r="H119" s="20" t="s">
        <v>1568</v>
      </c>
      <c r="I119" s="22"/>
      <c r="J119" s="24"/>
      <c r="K119" s="22"/>
      <c r="L119" s="22"/>
      <c r="M119" s="22"/>
      <c r="N119" s="20"/>
      <c r="O119" s="20"/>
      <c r="P119" s="20"/>
      <c r="Q119" s="22"/>
      <c r="R119" s="24"/>
      <c r="S119" s="22"/>
      <c r="T119" s="22"/>
      <c r="U119" s="22"/>
      <c r="V119" s="22"/>
      <c r="W119" s="22"/>
      <c r="X119" s="20" t="s">
        <v>1569</v>
      </c>
      <c r="Y119" s="22"/>
      <c r="Z119" s="24"/>
      <c r="AA119" s="22"/>
      <c r="AB119" s="22"/>
      <c r="AC119" s="22"/>
      <c r="AD119" s="22"/>
      <c r="AE119" s="22"/>
      <c r="AF119" s="20" t="s">
        <v>1570</v>
      </c>
      <c r="AG119" s="22"/>
      <c r="AH119" s="24"/>
      <c r="AI119" s="22"/>
      <c r="AJ119" s="22"/>
      <c r="AK119" s="22"/>
      <c r="AL119" s="22"/>
      <c r="AM119" s="22"/>
      <c r="AN119" s="20" t="s">
        <v>1571</v>
      </c>
      <c r="AO119" s="22"/>
      <c r="AP119" s="24"/>
      <c r="AQ119" s="22"/>
      <c r="AR119" s="22"/>
      <c r="AS119" s="20" t="s">
        <v>1552</v>
      </c>
      <c r="AT119" s="22"/>
      <c r="AU119" s="22"/>
      <c r="AV119" s="20" t="s">
        <v>1484</v>
      </c>
      <c r="AW119" s="22"/>
      <c r="AX119" s="24"/>
      <c r="AY119" s="22"/>
      <c r="AZ119" s="22"/>
      <c r="BA119" s="20"/>
      <c r="BB119" s="22"/>
      <c r="BC119" s="22"/>
      <c r="BD119" s="20" t="s">
        <v>1572</v>
      </c>
      <c r="BE119" s="22"/>
      <c r="BF119" s="25"/>
    </row>
    <row r="120" customFormat="false" ht="14" hidden="false" customHeight="false" outlineLevel="0" collapsed="false">
      <c r="A120" s="8" t="s">
        <v>1560</v>
      </c>
      <c r="B120" s="19" t="s">
        <v>1554</v>
      </c>
      <c r="C120" s="22"/>
      <c r="D120" s="22"/>
      <c r="E120" s="20"/>
      <c r="F120" s="22"/>
      <c r="G120" s="22"/>
      <c r="H120" s="20" t="s">
        <v>1223</v>
      </c>
      <c r="I120" s="22"/>
      <c r="J120" s="24"/>
      <c r="K120" s="22"/>
      <c r="L120" s="22"/>
      <c r="M120" s="22"/>
      <c r="N120" s="20"/>
      <c r="O120" s="20"/>
      <c r="P120" s="20"/>
      <c r="Q120" s="22"/>
      <c r="R120" s="24"/>
      <c r="S120" s="22"/>
      <c r="T120" s="22"/>
      <c r="U120" s="22"/>
      <c r="V120" s="22"/>
      <c r="W120" s="22"/>
      <c r="X120" s="20"/>
      <c r="Y120" s="22"/>
      <c r="Z120" s="24"/>
      <c r="AA120" s="22"/>
      <c r="AB120" s="22"/>
      <c r="AC120" s="22"/>
      <c r="AD120" s="22"/>
      <c r="AE120" s="22"/>
      <c r="AF120" s="20"/>
      <c r="AG120" s="22"/>
      <c r="AH120" s="24"/>
      <c r="AI120" s="22"/>
      <c r="AJ120" s="22"/>
      <c r="AK120" s="22"/>
      <c r="AL120" s="22"/>
      <c r="AM120" s="22"/>
      <c r="AN120" s="20"/>
      <c r="AO120" s="22"/>
      <c r="AP120" s="24"/>
      <c r="AQ120" s="22"/>
      <c r="AR120" s="22"/>
      <c r="AS120" s="20"/>
      <c r="AT120" s="22"/>
      <c r="AU120" s="22"/>
      <c r="AV120" s="20" t="s">
        <v>1223</v>
      </c>
      <c r="AW120" s="22"/>
      <c r="AX120" s="24"/>
      <c r="AY120" s="22"/>
      <c r="AZ120" s="22"/>
      <c r="BA120" s="20"/>
      <c r="BB120" s="22"/>
      <c r="BC120" s="22"/>
      <c r="BD120" s="20" t="s">
        <v>1223</v>
      </c>
      <c r="BE120" s="22"/>
      <c r="BF120" s="25"/>
    </row>
    <row r="121" customFormat="false" ht="14" hidden="false" customHeight="false" outlineLevel="0" collapsed="false">
      <c r="A121" s="8" t="s">
        <v>1560</v>
      </c>
      <c r="B121" s="19" t="s">
        <v>1555</v>
      </c>
      <c r="C121" s="22"/>
      <c r="D121" s="22"/>
      <c r="E121" s="20" t="n">
        <v>0.0055600263649536</v>
      </c>
      <c r="F121" s="22"/>
      <c r="G121" s="22"/>
      <c r="H121" s="20" t="n">
        <v>0.000443140292858</v>
      </c>
      <c r="I121" s="22"/>
      <c r="J121" s="24"/>
      <c r="K121" s="22"/>
      <c r="L121" s="22"/>
      <c r="M121" s="22"/>
      <c r="N121" s="20"/>
      <c r="O121" s="20"/>
      <c r="P121" s="20" t="n">
        <v>1</v>
      </c>
      <c r="Q121" s="22"/>
      <c r="R121" s="24"/>
      <c r="S121" s="22"/>
      <c r="T121" s="22"/>
      <c r="U121" s="22"/>
      <c r="V121" s="22"/>
      <c r="W121" s="22"/>
      <c r="X121" s="20" t="n">
        <v>0.049263345364916</v>
      </c>
      <c r="Y121" s="22"/>
      <c r="Z121" s="24"/>
      <c r="AA121" s="22"/>
      <c r="AB121" s="22"/>
      <c r="AC121" s="22"/>
      <c r="AD121" s="22"/>
      <c r="AE121" s="22"/>
      <c r="AF121" s="20" t="n">
        <v>0.346443158801246</v>
      </c>
      <c r="AG121" s="22"/>
      <c r="AH121" s="24"/>
      <c r="AI121" s="22"/>
      <c r="AJ121" s="22"/>
      <c r="AK121" s="22"/>
      <c r="AL121" s="22"/>
      <c r="AM121" s="22"/>
      <c r="AN121" s="20" t="n">
        <v>1</v>
      </c>
      <c r="AO121" s="22"/>
      <c r="AP121" s="24"/>
      <c r="AQ121" s="22"/>
      <c r="AR121" s="22"/>
      <c r="AS121" s="20"/>
      <c r="AT121" s="22"/>
      <c r="AU121" s="22"/>
      <c r="AV121" s="20" t="n">
        <v>0.002703117882451</v>
      </c>
      <c r="AW121" s="22"/>
      <c r="AX121" s="24"/>
      <c r="AY121" s="22"/>
      <c r="AZ121" s="22"/>
      <c r="BA121" s="20" t="n">
        <v>0.0124033067932846</v>
      </c>
      <c r="BB121" s="22"/>
      <c r="BC121" s="22"/>
      <c r="BD121" s="20" t="n">
        <v>0.001062842975749</v>
      </c>
      <c r="BE121" s="22"/>
      <c r="BF121" s="25"/>
    </row>
    <row r="122" customFormat="false" ht="14" hidden="false" customHeight="false" outlineLevel="0" collapsed="false">
      <c r="A122" s="8" t="s">
        <v>1560</v>
      </c>
      <c r="B122" s="19" t="s">
        <v>1556</v>
      </c>
      <c r="C122" s="22"/>
      <c r="D122" s="22"/>
      <c r="E122" s="20" t="n">
        <v>0.0827586522670951</v>
      </c>
      <c r="F122" s="22"/>
      <c r="G122" s="22"/>
      <c r="H122" s="20" t="n">
        <v>0.003101982050005</v>
      </c>
      <c r="I122" s="22"/>
      <c r="J122" s="24"/>
      <c r="K122" s="22"/>
      <c r="L122" s="22"/>
      <c r="M122" s="22"/>
      <c r="N122" s="20"/>
      <c r="O122" s="20"/>
      <c r="P122" s="20" t="n">
        <v>1</v>
      </c>
      <c r="Q122" s="22"/>
      <c r="R122" s="24"/>
      <c r="S122" s="22"/>
      <c r="T122" s="22"/>
      <c r="U122" s="22"/>
      <c r="V122" s="22"/>
      <c r="W122" s="22"/>
      <c r="X122" s="20" t="n">
        <v>0.086210854388604</v>
      </c>
      <c r="Y122" s="22"/>
      <c r="Z122" s="24"/>
      <c r="AA122" s="22"/>
      <c r="AB122" s="22"/>
      <c r="AC122" s="22"/>
      <c r="AD122" s="22"/>
      <c r="AE122" s="22"/>
      <c r="AF122" s="20" t="n">
        <v>0.485020422321744</v>
      </c>
      <c r="AG122" s="22"/>
      <c r="AH122" s="24"/>
      <c r="AI122" s="22"/>
      <c r="AJ122" s="22"/>
      <c r="AK122" s="22"/>
      <c r="AL122" s="22"/>
      <c r="AM122" s="22"/>
      <c r="AN122" s="20" t="n">
        <v>1</v>
      </c>
      <c r="AO122" s="22"/>
      <c r="AP122" s="24"/>
      <c r="AQ122" s="22"/>
      <c r="AR122" s="22"/>
      <c r="AS122" s="20"/>
      <c r="AT122" s="22"/>
      <c r="AU122" s="22"/>
      <c r="AV122" s="20" t="n">
        <v>0.006307275059051</v>
      </c>
      <c r="AW122" s="22"/>
      <c r="AX122" s="24"/>
      <c r="AY122" s="22"/>
      <c r="AZ122" s="22"/>
      <c r="BA122" s="20" t="n">
        <v>0.175824982151699</v>
      </c>
      <c r="BB122" s="22"/>
      <c r="BC122" s="22"/>
      <c r="BD122" s="20" t="n">
        <v>0.003719950415122</v>
      </c>
      <c r="BE122" s="22"/>
      <c r="BF122" s="25"/>
    </row>
    <row r="123" customFormat="false" ht="14" hidden="false" customHeight="false" outlineLevel="0" collapsed="false">
      <c r="A123" s="8" t="s">
        <v>1560</v>
      </c>
      <c r="B123" s="19" t="s">
        <v>1557</v>
      </c>
      <c r="C123" s="22"/>
      <c r="D123" s="22"/>
      <c r="E123" s="20" t="s">
        <v>1558</v>
      </c>
      <c r="F123" s="22"/>
      <c r="G123" s="22"/>
      <c r="H123" s="20" t="s">
        <v>1516</v>
      </c>
      <c r="I123" s="22"/>
      <c r="J123" s="24"/>
      <c r="K123" s="22"/>
      <c r="L123" s="22"/>
      <c r="M123" s="22"/>
      <c r="N123" s="20"/>
      <c r="O123" s="20"/>
      <c r="P123" s="20"/>
      <c r="Q123" s="22"/>
      <c r="R123" s="24"/>
      <c r="S123" s="22"/>
      <c r="T123" s="22"/>
      <c r="U123" s="22"/>
      <c r="V123" s="22"/>
      <c r="W123" s="22"/>
      <c r="X123" s="20" t="s">
        <v>1356</v>
      </c>
      <c r="Y123" s="22"/>
      <c r="Z123" s="24"/>
      <c r="AA123" s="22"/>
      <c r="AB123" s="22"/>
      <c r="AC123" s="22"/>
      <c r="AD123" s="22"/>
      <c r="AE123" s="22"/>
      <c r="AF123" s="20" t="s">
        <v>1573</v>
      </c>
      <c r="AG123" s="22"/>
      <c r="AH123" s="24"/>
      <c r="AI123" s="22"/>
      <c r="AJ123" s="22"/>
      <c r="AK123" s="22"/>
      <c r="AL123" s="22"/>
      <c r="AM123" s="22"/>
      <c r="AN123" s="20"/>
      <c r="AO123" s="22"/>
      <c r="AP123" s="24"/>
      <c r="AQ123" s="22"/>
      <c r="AR123" s="22"/>
      <c r="AS123" s="20"/>
      <c r="AT123" s="22"/>
      <c r="AU123" s="22"/>
      <c r="AV123" s="20" t="s">
        <v>1521</v>
      </c>
      <c r="AW123" s="22"/>
      <c r="AX123" s="24"/>
      <c r="AY123" s="22"/>
      <c r="AZ123" s="22"/>
      <c r="BA123" s="20" t="s">
        <v>1559</v>
      </c>
      <c r="BB123" s="22"/>
      <c r="BC123" s="22"/>
      <c r="BD123" s="20" t="s">
        <v>1526</v>
      </c>
      <c r="BE123" s="22"/>
      <c r="BF123" s="25"/>
    </row>
    <row r="124" customFormat="false" ht="14" hidden="false" customHeight="false" outlineLevel="0" collapsed="false">
      <c r="A124" s="8" t="s">
        <v>1574</v>
      </c>
      <c r="B124" s="19" t="s">
        <v>1434</v>
      </c>
      <c r="C124" s="20"/>
      <c r="D124" s="20"/>
      <c r="E124" s="20"/>
      <c r="F124" s="20"/>
      <c r="G124" s="20"/>
      <c r="H124" s="20"/>
      <c r="I124" s="20"/>
      <c r="J124" s="21"/>
      <c r="K124" s="22"/>
      <c r="L124" s="22"/>
      <c r="M124" s="22"/>
      <c r="N124" s="20"/>
      <c r="O124" s="20"/>
      <c r="P124" s="20"/>
      <c r="Q124" s="20"/>
      <c r="R124" s="21"/>
      <c r="S124" s="22"/>
      <c r="T124" s="22"/>
      <c r="U124" s="22"/>
      <c r="V124" s="20"/>
      <c r="W124" s="20"/>
      <c r="X124" s="20"/>
      <c r="Y124" s="20"/>
      <c r="Z124" s="21"/>
      <c r="AA124" s="22"/>
      <c r="AB124" s="22"/>
      <c r="AC124" s="22"/>
      <c r="AD124" s="20" t="s">
        <v>1222</v>
      </c>
      <c r="AE124" s="20"/>
      <c r="AF124" s="20"/>
      <c r="AG124" s="20"/>
      <c r="AH124" s="21"/>
      <c r="AI124" s="22"/>
      <c r="AJ124" s="22"/>
      <c r="AK124" s="22"/>
      <c r="AL124" s="20" t="s">
        <v>1222</v>
      </c>
      <c r="AM124" s="20"/>
      <c r="AN124" s="20"/>
      <c r="AO124" s="20"/>
      <c r="AP124" s="21"/>
      <c r="AQ124" s="20" t="s">
        <v>1222</v>
      </c>
      <c r="AR124" s="20"/>
      <c r="AS124" s="20" t="s">
        <v>1223</v>
      </c>
      <c r="AT124" s="20" t="s">
        <v>1222</v>
      </c>
      <c r="AU124" s="20"/>
      <c r="AV124" s="20" t="s">
        <v>1223</v>
      </c>
      <c r="AW124" s="20"/>
      <c r="AX124" s="21"/>
      <c r="AY124" s="20" t="s">
        <v>1222</v>
      </c>
      <c r="AZ124" s="20"/>
      <c r="BA124" s="20" t="s">
        <v>1223</v>
      </c>
      <c r="BB124" s="20" t="s">
        <v>1222</v>
      </c>
      <c r="BC124" s="20"/>
      <c r="BD124" s="20" t="s">
        <v>1223</v>
      </c>
      <c r="BE124" s="20"/>
      <c r="BF124" s="23"/>
    </row>
    <row r="125" customFormat="false" ht="14" hidden="false" customHeight="false" outlineLevel="0" collapsed="false">
      <c r="A125" s="8" t="s">
        <v>1574</v>
      </c>
      <c r="B125" s="19" t="s">
        <v>1435</v>
      </c>
      <c r="C125" s="20"/>
      <c r="D125" s="20"/>
      <c r="E125" s="20"/>
      <c r="F125" s="20" t="n">
        <v>0.165516535435388</v>
      </c>
      <c r="G125" s="20" t="n">
        <v>0.38401957604839</v>
      </c>
      <c r="H125" s="20" t="n">
        <v>0.135682403551786</v>
      </c>
      <c r="I125" s="20" t="n">
        <v>0.20063694</v>
      </c>
      <c r="J125" s="21"/>
      <c r="K125" s="22"/>
      <c r="L125" s="22"/>
      <c r="M125" s="22"/>
      <c r="N125" s="20" t="n">
        <v>0.312897841044462</v>
      </c>
      <c r="O125" s="20" t="n">
        <v>1</v>
      </c>
      <c r="P125" s="20" t="n">
        <v>0.427788745269798</v>
      </c>
      <c r="Q125" s="20"/>
      <c r="R125" s="21" t="n">
        <v>0.81232</v>
      </c>
      <c r="S125" s="22"/>
      <c r="T125" s="22"/>
      <c r="U125" s="22"/>
      <c r="V125" s="20" t="n">
        <v>0.455597541949641</v>
      </c>
      <c r="W125" s="20" t="n">
        <v>1</v>
      </c>
      <c r="X125" s="20" t="n">
        <v>0.58909139289851</v>
      </c>
      <c r="Y125" s="20" t="n">
        <v>0.9955036</v>
      </c>
      <c r="Z125" s="21"/>
      <c r="AA125" s="22"/>
      <c r="AB125" s="22"/>
      <c r="AC125" s="22"/>
      <c r="AD125" s="20" t="n">
        <v>0.01726410355177</v>
      </c>
      <c r="AE125" s="20" t="n">
        <v>0.778756111010107</v>
      </c>
      <c r="AF125" s="20" t="n">
        <v>0.039725063407412</v>
      </c>
      <c r="AG125" s="20" t="n">
        <v>0.045393858</v>
      </c>
      <c r="AH125" s="21"/>
      <c r="AI125" s="22"/>
      <c r="AJ125" s="22"/>
      <c r="AK125" s="22"/>
      <c r="AL125" s="20" t="n">
        <v>0.013007888458975</v>
      </c>
      <c r="AM125" s="20" t="n">
        <v>1</v>
      </c>
      <c r="AN125" s="20" t="n">
        <v>0.033695845776886</v>
      </c>
      <c r="AO125" s="20" t="n">
        <v>0.29853207</v>
      </c>
      <c r="AP125" s="21"/>
      <c r="AQ125" s="20" t="n">
        <v>1.19980104840716E-008</v>
      </c>
      <c r="AR125" s="20"/>
      <c r="AS125" s="20" t="n">
        <v>2.01012937598781E-007</v>
      </c>
      <c r="AT125" s="20" t="n">
        <v>1.82001336E-007</v>
      </c>
      <c r="AU125" s="20" t="n">
        <v>0.822778869419049</v>
      </c>
      <c r="AV125" s="20" t="n">
        <v>3.398096149E-006</v>
      </c>
      <c r="AW125" s="20" t="n">
        <v>0.30419675</v>
      </c>
      <c r="AX125" s="21"/>
      <c r="AY125" s="20" t="n">
        <v>4.10333504351402E-008</v>
      </c>
      <c r="AZ125" s="20"/>
      <c r="BA125" s="20" t="n">
        <v>1.48820986823432E-006</v>
      </c>
      <c r="BB125" s="20" t="n">
        <v>7.74796E-009</v>
      </c>
      <c r="BC125" s="20" t="n">
        <v>0.619507553801362</v>
      </c>
      <c r="BD125" s="20" t="n">
        <v>1.35188159E-007</v>
      </c>
      <c r="BE125" s="20" t="n">
        <v>0.5234414</v>
      </c>
      <c r="BF125" s="23"/>
    </row>
    <row r="126" customFormat="false" ht="14" hidden="false" customHeight="false" outlineLevel="0" collapsed="false">
      <c r="A126" s="8" t="s">
        <v>1574</v>
      </c>
      <c r="B126" s="19" t="s">
        <v>1436</v>
      </c>
      <c r="C126" s="20"/>
      <c r="D126" s="20"/>
      <c r="E126" s="20"/>
      <c r="F126" s="20" t="n">
        <v>0.231723149609543</v>
      </c>
      <c r="G126" s="20" t="n">
        <v>1</v>
      </c>
      <c r="H126" s="20" t="n">
        <v>0.189955364972501</v>
      </c>
      <c r="I126" s="20" t="n">
        <v>0.61004156</v>
      </c>
      <c r="J126" s="21"/>
      <c r="K126" s="22"/>
      <c r="L126" s="22"/>
      <c r="M126" s="22"/>
      <c r="N126" s="20" t="n">
        <v>0.36504748121854</v>
      </c>
      <c r="O126" s="20" t="n">
        <v>1</v>
      </c>
      <c r="P126" s="20" t="n">
        <v>0.499086869481431</v>
      </c>
      <c r="Q126" s="20"/>
      <c r="R126" s="21" t="n">
        <v>0.8078568</v>
      </c>
      <c r="S126" s="22"/>
      <c r="T126" s="22"/>
      <c r="U126" s="22"/>
      <c r="V126" s="20" t="n">
        <v>0.455597541949641</v>
      </c>
      <c r="W126" s="20" t="n">
        <v>1</v>
      </c>
      <c r="X126" s="20" t="n">
        <v>0.58909139289851</v>
      </c>
      <c r="Y126" s="20" t="n">
        <v>0.93533224</v>
      </c>
      <c r="Z126" s="21"/>
      <c r="AA126" s="22"/>
      <c r="AB126" s="22"/>
      <c r="AC126" s="22"/>
      <c r="AD126" s="20" t="n">
        <v>0.030212181215598</v>
      </c>
      <c r="AE126" s="20" t="n">
        <v>1</v>
      </c>
      <c r="AF126" s="20" t="n">
        <v>0.06951886096297</v>
      </c>
      <c r="AG126" s="20" t="n">
        <v>0.17202723</v>
      </c>
      <c r="AH126" s="21"/>
      <c r="AI126" s="22"/>
      <c r="AJ126" s="22"/>
      <c r="AK126" s="22"/>
      <c r="AL126" s="20" t="n">
        <v>0.030212181215598</v>
      </c>
      <c r="AM126" s="20" t="n">
        <v>1</v>
      </c>
      <c r="AN126" s="20" t="n">
        <v>0.06951886096297</v>
      </c>
      <c r="AO126" s="20" t="n">
        <v>0.5157875</v>
      </c>
      <c r="AP126" s="21"/>
      <c r="AQ126" s="20" t="n">
        <v>2.020115017487E-007</v>
      </c>
      <c r="AR126" s="20"/>
      <c r="AS126" s="20" t="n">
        <v>3.44831019927216E-006</v>
      </c>
      <c r="AT126" s="20" t="n">
        <v>6.37004675E-007</v>
      </c>
      <c r="AU126" s="20" t="n">
        <v>1</v>
      </c>
      <c r="AV126" s="20" t="n">
        <v>1.189333652E-005</v>
      </c>
      <c r="AW126" s="20" t="n">
        <v>0.5251011</v>
      </c>
      <c r="AX126" s="21"/>
      <c r="AY126" s="20" t="n">
        <v>6.90881779563668E-007</v>
      </c>
      <c r="AZ126" s="20"/>
      <c r="BA126" s="20" t="n">
        <v>2.55294806995598E-005</v>
      </c>
      <c r="BB126" s="20" t="n">
        <v>5.4235721E-008</v>
      </c>
      <c r="BC126" s="20" t="n">
        <v>1</v>
      </c>
      <c r="BD126" s="20" t="n">
        <v>9.46317112E-007</v>
      </c>
      <c r="BE126" s="20" t="n">
        <v>0.8010787</v>
      </c>
      <c r="BF126" s="23"/>
    </row>
    <row r="127" customFormat="false" ht="15" hidden="false" customHeight="false" outlineLevel="0" collapsed="false">
      <c r="A127" s="26" t="s">
        <v>1574</v>
      </c>
      <c r="B127" s="27" t="s">
        <v>1437</v>
      </c>
      <c r="C127" s="28"/>
      <c r="D127" s="28"/>
      <c r="E127" s="28"/>
      <c r="F127" s="28" t="s">
        <v>1575</v>
      </c>
      <c r="G127" s="28" t="s">
        <v>1576</v>
      </c>
      <c r="H127" s="28" t="s">
        <v>1577</v>
      </c>
      <c r="I127" s="28" t="s">
        <v>1578</v>
      </c>
      <c r="J127" s="29"/>
      <c r="K127" s="30"/>
      <c r="L127" s="30"/>
      <c r="M127" s="30"/>
      <c r="N127" s="28" t="s">
        <v>1579</v>
      </c>
      <c r="O127" s="28"/>
      <c r="P127" s="28" t="s">
        <v>1579</v>
      </c>
      <c r="Q127" s="28"/>
      <c r="R127" s="29" t="s">
        <v>1579</v>
      </c>
      <c r="S127" s="31"/>
      <c r="T127" s="30"/>
      <c r="U127" s="30"/>
      <c r="V127" s="28" t="s">
        <v>1580</v>
      </c>
      <c r="W127" s="28"/>
      <c r="X127" s="28" t="s">
        <v>1580</v>
      </c>
      <c r="Y127" s="28" t="s">
        <v>1581</v>
      </c>
      <c r="Z127" s="29"/>
      <c r="AA127" s="30"/>
      <c r="AB127" s="30"/>
      <c r="AC127" s="30"/>
      <c r="AD127" s="28" t="s">
        <v>1582</v>
      </c>
      <c r="AE127" s="28" t="s">
        <v>1583</v>
      </c>
      <c r="AF127" s="28" t="s">
        <v>1584</v>
      </c>
      <c r="AG127" s="28" t="s">
        <v>1585</v>
      </c>
      <c r="AH127" s="29"/>
      <c r="AI127" s="30"/>
      <c r="AJ127" s="30"/>
      <c r="AK127" s="30"/>
      <c r="AL127" s="28" t="s">
        <v>1586</v>
      </c>
      <c r="AM127" s="28"/>
      <c r="AN127" s="28" t="s">
        <v>1586</v>
      </c>
      <c r="AO127" s="28" t="s">
        <v>1587</v>
      </c>
      <c r="AP127" s="29"/>
      <c r="AQ127" s="28" t="s">
        <v>1588</v>
      </c>
      <c r="AR127" s="28"/>
      <c r="AS127" s="28" t="s">
        <v>1589</v>
      </c>
      <c r="AT127" s="28" t="s">
        <v>1590</v>
      </c>
      <c r="AU127" s="28" t="s">
        <v>1591</v>
      </c>
      <c r="AV127" s="28" t="s">
        <v>1592</v>
      </c>
      <c r="AW127" s="28" t="s">
        <v>1593</v>
      </c>
      <c r="AX127" s="29"/>
      <c r="AY127" s="28" t="s">
        <v>1594</v>
      </c>
      <c r="AZ127" s="28"/>
      <c r="BA127" s="28" t="s">
        <v>1595</v>
      </c>
      <c r="BB127" s="28" t="s">
        <v>1596</v>
      </c>
      <c r="BC127" s="28" t="s">
        <v>1576</v>
      </c>
      <c r="BD127" s="28" t="s">
        <v>1597</v>
      </c>
      <c r="BE127" s="28" t="s">
        <v>1598</v>
      </c>
      <c r="BF127" s="32"/>
    </row>
    <row r="128" customFormat="false" ht="14" hidden="false" customHeight="false" outlineLevel="0" collapsed="false">
      <c r="AH128" s="33"/>
      <c r="AI128" s="33"/>
    </row>
    <row r="129" customFormat="false" ht="14" hidden="false" customHeight="false" outlineLevel="0" collapsed="false">
      <c r="AI129" s="34"/>
    </row>
  </sheetData>
  <mergeCells count="28">
    <mergeCell ref="C1:J1"/>
    <mergeCell ref="K1:R1"/>
    <mergeCell ref="S1:Z1"/>
    <mergeCell ref="AA1:AH1"/>
    <mergeCell ref="AI1:AP1"/>
    <mergeCell ref="AQ1:AX1"/>
    <mergeCell ref="AY1:BF1"/>
    <mergeCell ref="C2:E2"/>
    <mergeCell ref="F2:H2"/>
    <mergeCell ref="I2:J2"/>
    <mergeCell ref="K2:M2"/>
    <mergeCell ref="N2:P2"/>
    <mergeCell ref="Q2:R2"/>
    <mergeCell ref="S2:U2"/>
    <mergeCell ref="V2:X2"/>
    <mergeCell ref="Y2:Z2"/>
    <mergeCell ref="AA2:AC2"/>
    <mergeCell ref="AD2:AF2"/>
    <mergeCell ref="AG2:AH2"/>
    <mergeCell ref="AI2:AK2"/>
    <mergeCell ref="AL2:AN2"/>
    <mergeCell ref="AO2:AP2"/>
    <mergeCell ref="AQ2:AS2"/>
    <mergeCell ref="AT2:AV2"/>
    <mergeCell ref="AW2:AX2"/>
    <mergeCell ref="AY2:BA2"/>
    <mergeCell ref="BB2:BD2"/>
    <mergeCell ref="BE2:BF2"/>
  </mergeCells>
  <conditionalFormatting sqref="C4:BF127">
    <cfRule type="expression" priority="2" aboveAverage="0" equalAverage="0" bottom="0" percent="0" rank="0" text="" dxfId="0">
      <formula>RIGHT('Enrichment Analysis Results'!C4,LEN("up"))="up"</formula>
    </cfRule>
    <cfRule type="expression" priority="3" aboveAverage="0" equalAverage="0" bottom="0" percent="0" rank="0" text="" dxfId="1">
      <formula>RIGHT('Enrichment Analysis Results'!C4,LEN("up;both"))="up;both"</formula>
    </cfRule>
    <cfRule type="expression" priority="4" aboveAverage="0" equalAverage="0" bottom="0" percent="0" rank="0" text="" dxfId="2">
      <formula>LEFT('Enrichment Analysis Results'!C4,LEN("down"))="down"</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5-14T10:45:49Z</dcterms:created>
  <dc:creator>lenovo</dc:creator>
  <dc:description/>
  <dc:language>en-US</dc:language>
  <cp:lastModifiedBy>xiaoyuanzhou</cp:lastModifiedBy>
  <cp:lastPrinted>2015-05-18T10:04:54Z</cp:lastPrinted>
  <dcterms:modified xsi:type="dcterms:W3CDTF">2016-10-19T10:45:18Z</dcterms:modified>
  <cp:revision>0</cp:revision>
  <dc:subject/>
  <dc:title/>
</cp:coreProperties>
</file>